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0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kratsios/Library/CloudStorage/Box-Box/scRNAseq_Manuscript/PUBLICATION/Figures/JULY/Thresholded updated/"/>
    </mc:Choice>
  </mc:AlternateContent>
  <xr:revisionPtr revIDLastSave="4" documentId="13_ncr:1_{06315218-C254-3C4F-AA62-6351A2FB9AC4}" xr6:coauthVersionLast="47" xr6:coauthVersionMax="47" xr10:uidLastSave="{CAF58271-5636-4C06-93DA-49E4C2FAB925}"/>
  <bookViews>
    <workbookView xWindow="0" yWindow="0" windowWidth="44800" windowHeight="25200" xr2:uid="{AE85B809-1E45-44EE-B95D-2635AF252810}"/>
  </bookViews>
  <sheets>
    <sheet name="All HDs in mouse MNs" sheetId="1" r:id="rId1"/>
    <sheet name="HD TF gene type summary" sheetId="4" r:id="rId2"/>
  </sheets>
  <definedNames>
    <definedName name="_xlnm._FilterDatabase" localSheetId="1" hidden="1">'HD TF gene type summary'!$B$1:$B$77</definedName>
    <definedName name="_xlnm._FilterDatabase" localSheetId="0" hidden="1">'All HDs in mouse MNs'!$D$2:$D$7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4" i="4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2E7770E-2D9A-4C9E-8504-F3CBE36B2BD7}" keepAlive="1" name="Query - Mouse_TFs_1" description="Connection to the 'Mouse_TFs_1' query in the workbook." type="5" refreshedVersion="8" background="1" saveData="1">
    <dbPr connection="Provider=Microsoft.Mashup.OleDb.1;Data Source=$Workbook$;Location=Mouse_TFs_1;Extended Properties=&quot;&quot;" command="SELECT * FROM [Mouse_TFs_1]"/>
  </connection>
  <connection id="2" xr16:uid="{1E0AD4EC-6694-416A-87D9-46727CC594B8}" keepAlive="1" name="Query - Mouse_TFs_2" description="Connection to the 'Mouse_TFs_2' query in the workbook." type="5" refreshedVersion="8" background="1" saveData="1">
    <dbPr connection="Provider=Microsoft.Mashup.OleDb.1;Data Source=$Workbook$;Location=Mouse_TFs_2;Extended Properties=&quot;&quot;" command="SELECT * FROM [Mouse_TFs_2]"/>
  </connection>
</connections>
</file>

<file path=xl/sharedStrings.xml><?xml version="1.0" encoding="utf-8"?>
<sst xmlns="http://schemas.openxmlformats.org/spreadsheetml/2006/main" count="712" uniqueCount="337">
  <si>
    <r>
      <rPr>
        <b/>
        <sz val="11"/>
        <color theme="1"/>
        <rFont val="Calibri"/>
        <family val="2"/>
        <scheme val="minor"/>
      </rPr>
      <t>Supplementary File 3.</t>
    </r>
    <r>
      <rPr>
        <sz val="11"/>
        <color theme="1"/>
        <rFont val="Calibri"/>
        <family val="2"/>
        <scheme val="minor"/>
      </rPr>
      <t xml:space="preserve"> HD 
transcription factor families in adult mouse MNs</t>
    </r>
  </si>
  <si>
    <t>Mapped IDs</t>
  </si>
  <si>
    <t>Gene Name Symbol</t>
  </si>
  <si>
    <t>Homeobox Type</t>
  </si>
  <si>
    <t>PANTHER Family/Subfamily</t>
  </si>
  <si>
    <t>PANTHER protein class</t>
  </si>
  <si>
    <t>Species</t>
  </si>
  <si>
    <t>MOUSE|MGI=MGI=108013|UniProtKB=O08934</t>
  </si>
  <si>
    <t>Uncx</t>
  </si>
  <si>
    <t>Homeobox protein unc-4 homolog;Uncx;PTN000677029;orthologs</t>
  </si>
  <si>
    <t>UNC</t>
  </si>
  <si>
    <t>HOMEOBOX PROTEIN UNC-4 HOMOLOG (PTHR46799:SF1)</t>
  </si>
  <si>
    <t>homeodomain transcription factor(PC00119)</t>
  </si>
  <si>
    <t>Mus musculus</t>
  </si>
  <si>
    <t>MOUSE|MGI=MGI=96187|UniProtKB=P09023</t>
  </si>
  <si>
    <t>Hoxb6</t>
  </si>
  <si>
    <t>Homeobox protein Hox-B6;Hoxb6;PTN000674873;orthologs</t>
  </si>
  <si>
    <t>ANTP (HOXL)</t>
  </si>
  <si>
    <t>HOMEOBOX PROTEIN HOX-B6 (PTHR45659:SF9)</t>
  </si>
  <si>
    <t>MOUSE|MGI=MGI=94903|UniProtKB=Q64205</t>
  </si>
  <si>
    <t>Dlx3</t>
  </si>
  <si>
    <t>Homeobox protein DLX-3;Dlx3;PTN000675757;orthologs</t>
  </si>
  <si>
    <t>ANTP (NKL)</t>
  </si>
  <si>
    <t>HOMEOBOX PROTEIN DLX-3 (PTHR24327:SF28)</t>
  </si>
  <si>
    <t>MOUSE|MGI=MGI=107792|UniProtKB=P61375</t>
  </si>
  <si>
    <t>Lhx5</t>
  </si>
  <si>
    <t>LIM/homeobox protein Lhx5;Lhx5;PTN000654376;orthologs</t>
  </si>
  <si>
    <t>LIM</t>
  </si>
  <si>
    <t>LIM/HOMEOBOX PROTEIN LHX5 (PTHR24208:SF115)</t>
  </si>
  <si>
    <t>MOUSE|MGI=MGI=96202|UniProtKB=P28359</t>
  </si>
  <si>
    <t>Hoxd10</t>
  </si>
  <si>
    <t>Homeobox protein Hox-D10;Hoxd10;PTN000675000;orthologs</t>
  </si>
  <si>
    <t>HOMEOBOX PROTEIN HOX-D10 (PTHR45874:SF5)</t>
  </si>
  <si>
    <t>MOUSE|MGI=MGI=109160|UniProtKB=Q9QZW9</t>
  </si>
  <si>
    <t>Mnx1</t>
  </si>
  <si>
    <t>Motor neuron and pancreas homeobox protein 1;Mnx1;PTN000677928;orthologs</t>
  </si>
  <si>
    <t>MOTOR NEURON AND PANCREAS HOMEOBOX PROTEIN 1 (PTHR24335:SF3)</t>
  </si>
  <si>
    <t>MOUSE|MGI=MGI=96193|UniProtKB=P31313</t>
  </si>
  <si>
    <t>Hoxc11</t>
  </si>
  <si>
    <t>Homeobox protein Hox-C11;Hoxc11;PTN000675127;orthologs</t>
  </si>
  <si>
    <t>HOMEOBOX PROTEIN HOX-C11 (PTHR46092:SF1)</t>
  </si>
  <si>
    <t>MOUSE|MGI=MGI=2678023|UniProtKB=Q80W88</t>
  </si>
  <si>
    <t>Homez</t>
  </si>
  <si>
    <t>Homeobox and leucine zipper protein Homez;Homez;PTN000397678;orthologs</t>
  </si>
  <si>
    <t>ZF</t>
  </si>
  <si>
    <t>HOMEOBOX AND LEUCINE ZIPPER PROTEIN HOMEZ (PTHR15467:SF7)</t>
  </si>
  <si>
    <t>MOUSE|MGI=MGI=96186|UniProtKB=P09079</t>
  </si>
  <si>
    <t>Hoxb5</t>
  </si>
  <si>
    <t>Homeobox protein Hox-B5;Hoxb5;PTN000674740;orthologs</t>
  </si>
  <si>
    <t>HOMEOBOX PROTEIN HOX-B5 (PTHR45659:SF2)</t>
  </si>
  <si>
    <t>MOUSE|MGI=MGI=104717|UniProtKB=Q60954</t>
  </si>
  <si>
    <t>Meis1</t>
  </si>
  <si>
    <t>Homeobox protein Meis1;Meis1;PTN000219791;orthologs</t>
  </si>
  <si>
    <t>TALE/HOX cofactor</t>
  </si>
  <si>
    <t>HOMEOBOX PROTEIN MEIS1 (PTHR11850:SF126)</t>
  </si>
  <si>
    <t>MOUSE|MGI=MGI=1197522|UniProtKB=P81067</t>
  </si>
  <si>
    <t>Irx3</t>
  </si>
  <si>
    <t>Iroquois-class homeodomain protein IRX-3;Irx3;PTN000130080;orthologs</t>
  </si>
  <si>
    <t>IROQUOIS-CLASS HOMEODOMAIN PROTEIN IRX-3 (PTHR11211:SF14)</t>
  </si>
  <si>
    <t>MOUSE|MGI=MGI=1931321|UniProtKB=Q99NE9</t>
  </si>
  <si>
    <t>Pbx4</t>
  </si>
  <si>
    <t>Pre-B-cell leukemia transcription factor 4;Pbx4;PTN000219908;orthologs</t>
  </si>
  <si>
    <t>PRE-B-CELL LEUKEMIA TRANSCRIPTION FACTOR 4 (PTHR11850:SF98)</t>
  </si>
  <si>
    <t>MOUSE|MGI=MGI=96179|UniProtKB=P02830</t>
  </si>
  <si>
    <t>Hoxa7</t>
  </si>
  <si>
    <t>Homeobox protein Hox-A7;Hoxa7;PTN000674883;orthologs</t>
  </si>
  <si>
    <t>HOMEOBOX PROTEIN HOX-A7 (PTHR45659:SF12)</t>
  </si>
  <si>
    <t>MOUSE|MGI=MGI=96184|UniProtKB=P09026</t>
  </si>
  <si>
    <t>Hoxb3</t>
  </si>
  <si>
    <t>Homeobox protein Hox-B3;Hoxb3;PTN000675552;orthologs</t>
  </si>
  <si>
    <t>HOMEOBOX PROTEIN HOX-B3 (PTHR45664:SF11)</t>
  </si>
  <si>
    <t>MOUSE|MGI=MGI=1918718|UniProtKB=Q9D350</t>
  </si>
  <si>
    <t>Obox1</t>
  </si>
  <si>
    <t>OBOX1;Obox1;PTN004692277;orthologs</t>
  </si>
  <si>
    <t>HOMEOBOX PROTEIN VENTX (PTHR24327:SF29)</t>
  </si>
  <si>
    <t>MOUSE|MGI=MGI=96203|UniProtKB=P23813</t>
  </si>
  <si>
    <t>Hoxd11</t>
  </si>
  <si>
    <t>Homeobox protein Hox-D11;Hoxd11;PTN000675110;orthologs</t>
  </si>
  <si>
    <t>HOMEOBOX PROTEIN HOX-D11 (PTHR46092:SF2)</t>
  </si>
  <si>
    <t>MOUSE|MGI=MGI=96183|UniProtKB=P0C1T1</t>
  </si>
  <si>
    <t>Hoxb2</t>
  </si>
  <si>
    <t>Homeobox protein Hox-B2;Hoxb2;PTN000674571;orthologs</t>
  </si>
  <si>
    <t>HOMEOBOX PROTEIN HOX-B2 (PTHR45664:SF7)</t>
  </si>
  <si>
    <t>MOUSE|MGI=MGI=1100498|UniProtKB=O35160</t>
  </si>
  <si>
    <t>Pitx3</t>
  </si>
  <si>
    <t>Pituitary homeobox 3;Pitx3;PTN000676510;orthologs</t>
  </si>
  <si>
    <t>PRD</t>
  </si>
  <si>
    <t>PITUITARY HOMEOBOX 3 (PTHR45882:SF2)</t>
  </si>
  <si>
    <t>MOUSE|MGI=MGI=96194|UniProtKB=Q8K5B8</t>
  </si>
  <si>
    <t>Hoxc12</t>
  </si>
  <si>
    <t>Homeobox protein Hox-C12;Hoxc12;PTN000674975;orthologs</t>
  </si>
  <si>
    <t>HOMEOBOX PROTEIN HOX-C12 (PTHR46440:SF2)</t>
  </si>
  <si>
    <t>MOUSE|MGI=MGI=2683087|UniProtKB=Q8C0C0</t>
  </si>
  <si>
    <t>Zhx2</t>
  </si>
  <si>
    <t>Zinc fingers and homeoboxes protein 2;Zhx2;PTN000397654;orthologs</t>
  </si>
  <si>
    <t>ZINC FINGERS AND HOMEOBOXES PROTEIN 2 (PTHR15467:SF5)</t>
  </si>
  <si>
    <t>MOUSE|MGI=MGI=99783|UniProtKB=P63006</t>
  </si>
  <si>
    <t>Lhx1</t>
  </si>
  <si>
    <t>LIM/homeobox protein Lhx1;Lhx1;PTN000654389;orthologs</t>
  </si>
  <si>
    <t>LIM/HOMEOBOX PROTEIN LHX1 (PTHR24208:SF106)</t>
  </si>
  <si>
    <t>MOUSE|MGI=MGI=102673|UniProtKB=P50481</t>
  </si>
  <si>
    <t>Lhx3</t>
  </si>
  <si>
    <t>LIM/homeobox protein Lhx3;Lhx3;PTN000717561;orthologs</t>
  </si>
  <si>
    <t>LIM/HOMEOBOX PROTEIN LHX3 (PTHR24208:SF91)</t>
  </si>
  <si>
    <t>MOUSE|MGI=MGI=2148204|UniProtKB=Q8BYH0</t>
  </si>
  <si>
    <t>Prrxl1</t>
  </si>
  <si>
    <t>Dorsal root ganglia homeobox protein;Drgx;PTN000677248;orthologs</t>
  </si>
  <si>
    <t>DORSAL ROOT GANGLIA HOMEOBOX PROTEIN (PTHR24329:SF542)</t>
  </si>
  <si>
    <t>MOUSE|MGI=MGI=1201409|UniProtKB=O70477</t>
  </si>
  <si>
    <t>Pknox1</t>
  </si>
  <si>
    <t>Homeobox protein PKNOX1;Pknox1;PTN000219961;orthologs</t>
  </si>
  <si>
    <t>TALE</t>
  </si>
  <si>
    <t>HOMEOBOX PROTEIN PKNOX1 (PTHR11850:SF80)</t>
  </si>
  <si>
    <t>MOUSE|MGI=MGI=96188|UniProtKB=P09024</t>
  </si>
  <si>
    <t>Hoxb7</t>
  </si>
  <si>
    <t>Homeobox protein Hox-B7;Hoxb7;PTN000674886;orthologs</t>
  </si>
  <si>
    <t>HOMEOBOX PROTEIN HOX-B7 (PTHR45659:SF11)</t>
  </si>
  <si>
    <t>MOUSE|MGI=MGI=106034|UniProtKB=Q61321</t>
  </si>
  <si>
    <t>Six4</t>
  </si>
  <si>
    <t>Homeobox protein SIX4;Six4;PTN000044464;orthologs</t>
  </si>
  <si>
    <t>SINE</t>
  </si>
  <si>
    <t>HOMEOBOX PROTEIN SIX4 (PTHR10390:SF36)</t>
  </si>
  <si>
    <t>MOUSE|MGI=MGI=108564|UniProtKB=P97367</t>
  </si>
  <si>
    <t>Meis2</t>
  </si>
  <si>
    <t>Homeobox protein Meis2;Meis2;PTN000219752;orthologs</t>
  </si>
  <si>
    <t>HOMEOBOX PROTEIN MEIS2 (PTHR11850:SF47)</t>
  </si>
  <si>
    <t>MOUSE|MGI=MGI=2145733|UniProtKB=Q8BX39</t>
  </si>
  <si>
    <t>Cphx3</t>
  </si>
  <si>
    <t>Cytoplasmic polyadenylated homeobox;Cphx3;PTN000678720;orthologs</t>
  </si>
  <si>
    <t>CYTOPLASMIC POLYADENYLATED HOMEOBOX-LIKE (PTHR24341:SF1)</t>
  </si>
  <si>
    <t>MOUSE|MGI=MGI=96172|UniProtKB=P31311</t>
  </si>
  <si>
    <t>Hoxa11</t>
  </si>
  <si>
    <t>Homeobox protein Hox-A11;Hoxa11;PTN000675299;orthologs</t>
  </si>
  <si>
    <t>HOMEOBOX PROTEIN HOX-A11 (PTHR46092:SF3)</t>
  </si>
  <si>
    <t>MOUSE|MGI=MGI=1100513|UniProtKB=O88609</t>
  </si>
  <si>
    <t>Lmx1b</t>
  </si>
  <si>
    <t>LIM homeobox transcription factor 1-beta;Lmx1b;PTN000654706;orthologs</t>
  </si>
  <si>
    <t>LIM HOMEOBOX TRANSCRIPTION FACTOR 1-BETA (PTHR24208:SF96)</t>
  </si>
  <si>
    <t>MOUSE|MGI=MGI=96171|UniProtKB=P31310</t>
  </si>
  <si>
    <t>Hoxa10</t>
  </si>
  <si>
    <t>Homeobox protein Hox-A10;Hoxa10;PTN000675088;orthologs</t>
  </si>
  <si>
    <t>HOMEOBOX PROTEIN HOX-A10 (PTHR45874:SF1)</t>
  </si>
  <si>
    <t>MOUSE|MGI=MGI=2687286|UniProtKB=Q8BIA3</t>
  </si>
  <si>
    <t>Mkx</t>
  </si>
  <si>
    <t>Homeobox protein Mohawk;Mkx;PTN000129994;orthologs</t>
  </si>
  <si>
    <t>HOMEOBOX PROTEIN MOHAWK (PTHR11211:SF3)</t>
  </si>
  <si>
    <t>MOUSE|MGI=MGI=2444772|UniProtKB=Q8C0Q2</t>
  </si>
  <si>
    <t>Zhx3</t>
  </si>
  <si>
    <t>Zinc fingers and homeoboxes protein 3;Zhx3;PTN000397628;orthologs</t>
  </si>
  <si>
    <t>ZINC FINGERS AND HOMEOBOXES PROTEIN 3 (PTHR15467:SF6)</t>
  </si>
  <si>
    <t>MOUSE|MGI=MGI=95390|UniProtKB=P09066</t>
  </si>
  <si>
    <t>En2</t>
  </si>
  <si>
    <t>Homeobox protein engrailed-2;En2;PTN000678732;orthologs</t>
  </si>
  <si>
    <t>HOMEOBOX PROTEIN ENGRAILED-2 (PTHR24341:SF5)</t>
  </si>
  <si>
    <t>MOUSE|MGI=MGI=103219|UniProtKB=P32443</t>
  </si>
  <si>
    <t>Meox2</t>
  </si>
  <si>
    <t>Homeobox protein MOX-2;Meox2;PTN000676016;orthologs</t>
  </si>
  <si>
    <t>HOMEOBOX PROTEIN MOX-2 (PTHR24328:SF1)</t>
  </si>
  <si>
    <t>MOUSE|MGI=MGI=109617|UniProtKB=O08686</t>
  </si>
  <si>
    <t>Barx2</t>
  </si>
  <si>
    <t>Homeobox protein BarH-like 2;Barx2;PTN000677548;orthologs</t>
  </si>
  <si>
    <t>HOMEOBOX PROTEIN BARH-LIKE 2 (PTHR24330:SF7)</t>
  </si>
  <si>
    <t>MOUSE|MGI=MGI=2445415|UniProtKB=Q8BG99</t>
  </si>
  <si>
    <t>Pknox2</t>
  </si>
  <si>
    <t>Homeobox protein PKNOX2;Pknox2;PTN000219988;orthologs</t>
  </si>
  <si>
    <t>HOMEOBOX PROTEIN PKNOX2 (PTHR11850:SF53)</t>
  </si>
  <si>
    <t>MOUSE|MGI=MGI=102780|UniProtKB=Q62231</t>
  </si>
  <si>
    <t>Six1</t>
  </si>
  <si>
    <t>Homeobox protein SIX1;Six1;PTN000044361;orthologs</t>
  </si>
  <si>
    <t>HOMEOBOX PROTEIN SIX1 (PTHR10390:SF13)</t>
  </si>
  <si>
    <t>MOUSE|MGI=MGI=108519|UniProtKB=P97368</t>
  </si>
  <si>
    <t>Meis3</t>
  </si>
  <si>
    <t>Homeobox protein Meis3;Meis3;PTN000219778;orthologs</t>
  </si>
  <si>
    <t>HOMEOBOX PROTEIN MEIS3 (PTHR11850:SF190)</t>
  </si>
  <si>
    <t>MOUSE|MGI=MGI=2686934|UniProtKB=Q2MHN3</t>
  </si>
  <si>
    <t>Zfhx2</t>
  </si>
  <si>
    <t>Zinc finger homeobox protein 2;Zfhx2;PTN000654757;orthologs</t>
  </si>
  <si>
    <t>ZINC FINGER HOMEOBOX PROTEIN 2 (PTHR45891:SF1)</t>
  </si>
  <si>
    <t>C2H2 zinc finger transcription factor(PC00248)</t>
  </si>
  <si>
    <t>MOUSE|MGI=MGI=107374|UniProtKB=P70314</t>
  </si>
  <si>
    <t>Pitx1</t>
  </si>
  <si>
    <t>Pituitary homeobox 1;Pitx1;PTN000676481;orthologs</t>
  </si>
  <si>
    <t>PITUITARY HOMEOBOX 1 (PTHR45882:SF1)</t>
  </si>
  <si>
    <t>MOUSE|MGI=MGI=1197515|UniProtKB=P81068</t>
  </si>
  <si>
    <t>Irx1</t>
  </si>
  <si>
    <t>Iroquois-class homeodomain protein IRX-1;Irx1;PTN000130026;orthologs</t>
  </si>
  <si>
    <t>IROQUOIS-CLASS HOMEODOMAIN PROTEIN IRX-1 (PTHR11211:SF13)</t>
  </si>
  <si>
    <t>MOUSE|MGI=MGI=1197526|UniProtKB=P81066</t>
  </si>
  <si>
    <t>Irx2</t>
  </si>
  <si>
    <t>Iroquois-class homeodomain protein IRX-2;Irx2;PTN000130131;orthologs</t>
  </si>
  <si>
    <t>IROQUOIS-CLASS HOMEODOMAIN PROTEIN IRX-2 (PTHR11211:SF15)</t>
  </si>
  <si>
    <t>MOUSE|MGI=MGI=97495|UniProtKB=P41778</t>
  </si>
  <si>
    <t>Pbx1</t>
  </si>
  <si>
    <t>Pre-B-cell leukemia transcription factor 1;Pbx1;PTN000219871;orthologs</t>
  </si>
  <si>
    <t>PRE-B-CELL LEUKEMIA TRANSCRIPTION FACTOR 1 (PTHR11850:SF89)</t>
  </si>
  <si>
    <t>MOUSE|MGI=MGI=96196|UniProtKB=P32043</t>
  </si>
  <si>
    <t>Hoxc5</t>
  </si>
  <si>
    <t>Homeobox protein Hox-C5;Hoxc5;PTN000674720;orthologs</t>
  </si>
  <si>
    <t>HOMEOBOX PROTEIN HOX-C5 (PTHR45659:SF5)</t>
  </si>
  <si>
    <t>MOUSE|MGI=MGI=97496|UniProtKB=O35317</t>
  </si>
  <si>
    <t>Pbx3</t>
  </si>
  <si>
    <t>Pre-B-cell leukemia transcription factor 3;Pbx3;PTN000219844;orthologs</t>
  </si>
  <si>
    <t>PRE-B-CELL LEUKEMIA TRANSCRIPTION FACTOR 3 (PTHR11850:SF97)</t>
  </si>
  <si>
    <t>MOUSE|MGI=MGI=1915299|UniProtKB=Q8C0Y1</t>
  </si>
  <si>
    <t>Tgif2</t>
  </si>
  <si>
    <t>Homeobox protein TGIF2;Tgif2;PTN000220036;orthologs</t>
  </si>
  <si>
    <t>HOMEOBOX PROTEIN TGIF2 (PTHR11850:SF68)</t>
  </si>
  <si>
    <t>MOUSE|MGI=MGI=2685226|UniProtKB=Q14B70</t>
  </si>
  <si>
    <t>Hdx</t>
  </si>
  <si>
    <t>Highly divergent homeobox;Hdx;PTN000908942;orthologs</t>
  </si>
  <si>
    <t>POU</t>
  </si>
  <si>
    <t>HIGHLY DIVERGENT HOMEOBOX (PTHR11636:SF80)</t>
  </si>
  <si>
    <t>DNA-binding transcription factor(PC00218)</t>
  </si>
  <si>
    <t>MOUSE|MGI=MGI=1341793|UniProtKB=O35984</t>
  </si>
  <si>
    <t>Pbx2</t>
  </si>
  <si>
    <t>Pre-B-cell leukemia transcription factor 2;Pbx2;PTN000219922;orthologs</t>
  </si>
  <si>
    <t>PRE-B-CELL LEUKEMIA TRANSCRIPTION FACTOR 2 (PTHR11850:SF50)</t>
  </si>
  <si>
    <t>MOUSE|MGI=MGI=2137668|UniProtKB=Q9JJN2</t>
  </si>
  <si>
    <t>Zfhx4</t>
  </si>
  <si>
    <t>Zinc finger homeobox protein 4;Zfhx4;PTN000654770;orthologs</t>
  </si>
  <si>
    <t>ZINC FINGER HOMEOBOX PROTEIN 4 (PTHR45891:SF2)</t>
  </si>
  <si>
    <t>MOUSE|MGI=MGI=99948|UniProtKB=Q61329</t>
  </si>
  <si>
    <t>Zfhx3</t>
  </si>
  <si>
    <t>Zinc finger homeobox protein 3;Zfhx3;PTN000654790;orthologs</t>
  </si>
  <si>
    <t>ZINC FINGER HOMEOBOX PROTEIN 3 (PTHR45891:SF4)</t>
  </si>
  <si>
    <t>MOUSE|MGI=MGI=2149032|UniProtKB=Q3UT54</t>
  </si>
  <si>
    <t>Obox3</t>
  </si>
  <si>
    <t>Oocyte-specific homeobox 3;Obox3;PTN000674501;orthologs</t>
  </si>
  <si>
    <t>MOUSE|MGI=MGI=101776|UniProtKB=P53776</t>
  </si>
  <si>
    <t>Lhx4</t>
  </si>
  <si>
    <t>LIM/homeobox protein Lhx4;Lhx4;PTN000654249;orthologs</t>
  </si>
  <si>
    <t>LIM/HOMEOBOX PROTEIN LHX4 (PTHR24208:SF116)</t>
  </si>
  <si>
    <t>MOUSE|MGI=MGI=1346018|UniProtKB=Q9WTP9</t>
  </si>
  <si>
    <t>Vax2</t>
  </si>
  <si>
    <t>Ventral anterior homeobox 2;Vax2;PTN000678158;orthologs</t>
  </si>
  <si>
    <t>VENTRAL ANTERIOR HOMEOBOX 2 (PTHR24339:SF34)</t>
  </si>
  <si>
    <t>MOUSE|MGI=MGI=96086|UniProtKB=P43120</t>
  </si>
  <si>
    <t>Hhex</t>
  </si>
  <si>
    <t>Hematopoietically-expressed homeobox protein Hhex;Hhex;PTN000674260;orthologs</t>
  </si>
  <si>
    <t>HEMATOPOIETICALLY-EXPRESSED HOMEOBOX PROTEIN HHEX (PTHR24324:SF5)</t>
  </si>
  <si>
    <t>MOUSE|MGI=MGI=1859086|UniProtKB=Q9JKQ4</t>
  </si>
  <si>
    <t>Irx5</t>
  </si>
  <si>
    <t>Iroquois-class homeodomain protein IRX-5;Irx5;PTN000130057;orthologs</t>
  </si>
  <si>
    <t>IROQUOIS-CLASS HOMEODOMAIN PROTEIN IRX-5 (PTHR11211:SF17)</t>
  </si>
  <si>
    <t>MOUSE|MGI=MGI=98505|UniProtKB=P27889</t>
  </si>
  <si>
    <t>Hnf1b</t>
  </si>
  <si>
    <t>Hepatocyte nuclear factor 1-beta;Hnf1b;PTN000170785;orthologs</t>
  </si>
  <si>
    <t>HNF</t>
  </si>
  <si>
    <t>HEPATOCYTE NUCLEAR FACTOR 1-BETA (PTHR11568:SF2)</t>
  </si>
  <si>
    <t>MOUSE|MGI=MGI=96207|UniProtKB=P09027</t>
  </si>
  <si>
    <t>Hoxd3</t>
  </si>
  <si>
    <t>Homeobox protein Hox-D3;Hoxd3;PTN000675600;orthologs</t>
  </si>
  <si>
    <t>HOMEOBOX PROTEIN HOX-D3 (PTHR45664:SF5)</t>
  </si>
  <si>
    <t>MOUSE|MGI=MGI=1206039|UniProtKB=Q99MA9</t>
  </si>
  <si>
    <t>Nkx6-1</t>
  </si>
  <si>
    <t>Homeobox protein Nkx-6.1;Nkx6-1;PTN000678329;orthologs</t>
  </si>
  <si>
    <t>HOMEOBOX PROTEIN NKX-6.1 (PTHR24340:SF31)</t>
  </si>
  <si>
    <t>MOUSE|MGI=MGI=95667|UniProtKB=P82976</t>
  </si>
  <si>
    <t>Gbx1</t>
  </si>
  <si>
    <t>Homeobox protein GBX-1;Gbx1;PTN000677898;orthologs</t>
  </si>
  <si>
    <t>HOMEOBOX PROTEIN GBX-1 (PTHR24334:SF2)</t>
  </si>
  <si>
    <t>MOUSE|MGI=MGI=96785|UniProtKB=Q9Z0S2</t>
  </si>
  <si>
    <t>Lhx2</t>
  </si>
  <si>
    <t>LIM/homeobox protein Lhx2;Lhx2;PTN000654435;orthologs</t>
  </si>
  <si>
    <t>LIM/HOMEOBOX PROTEIN LHX2 (PTHR24208:SF80)</t>
  </si>
  <si>
    <t>MOUSE|MGI=MGI=96185|UniProtKB=P10284</t>
  </si>
  <si>
    <t>Hoxb4</t>
  </si>
  <si>
    <t>Homeobox protein Hox-B4;Hoxb4;PTN000675363;orthologs</t>
  </si>
  <si>
    <t>HOMEOBOX PROTEIN HOX-B4 (PTHR45771:SF3)</t>
  </si>
  <si>
    <t>MOUSE|MGI=MGI=107445|UniProtKB=F8VQH7</t>
  </si>
  <si>
    <t>Dbx2</t>
  </si>
  <si>
    <t>Developing brain homeobox 2;Dbx2;PTN000677697;orthologs</t>
  </si>
  <si>
    <t>HOMEOBOX PROTEIN DBX2 (PTHR24331:SF4)</t>
  </si>
  <si>
    <t>MOUSE|MGI=MGI=96190|UniProtKB=P20615</t>
  </si>
  <si>
    <t>Hoxb9</t>
  </si>
  <si>
    <t>Homeobox protein Hox-B9;Hoxb9;PTN000675323;orthologs</t>
  </si>
  <si>
    <t>HOMEOBOX PROTEIN HOX-B9 (PTHR45970:SF5)</t>
  </si>
  <si>
    <t>MOUSE|MGI=MGI=1916782|UniProtKB=Q8R1H0</t>
  </si>
  <si>
    <t>Hopx</t>
  </si>
  <si>
    <t>Homeodomain-only protein;Hopx;PTN000484047;orthologs</t>
  </si>
  <si>
    <t>HOMEODOMAIN-ONLY PROTEIN (PTHR21408:SF1)</t>
  </si>
  <si>
    <t>MOUSE|MGI=MGI=109156|UniProtKB=Q9CXV0</t>
  </si>
  <si>
    <t>Isl2</t>
  </si>
  <si>
    <t>Insulin gene enhancer protein ISL-2;Isl2;PTN000654007;orthologs</t>
  </si>
  <si>
    <t>INSULIN GENE ENHANCER PROTEIN ISL-2 (PTHR24204:SF2)</t>
  </si>
  <si>
    <t>MOUSE|MGI=MGI=96195|UniProtKB=Q08624</t>
  </si>
  <si>
    <t>Hoxc4</t>
  </si>
  <si>
    <t>Homeobox protein Hox-C4;Hoxc4;PTN000675432;orthologs</t>
  </si>
  <si>
    <t>HOMEOBOX PROTEIN HOX-C4 (PTHR45771:SF9)</t>
  </si>
  <si>
    <t>MOUSE|MGI=MGI=96189|UniProtKB=P09632</t>
  </si>
  <si>
    <t>Hoxb8</t>
  </si>
  <si>
    <t>Homeobox protein Hox-B8;Hoxb8;PTN000674791;orthologs</t>
  </si>
  <si>
    <t>HOMEOBOX PROTEIN HOX-B8 (PTHR46166:SF2)</t>
  </si>
  <si>
    <t>MOUSE|MGI=MGI=97712|UniProtKB=P63013</t>
  </si>
  <si>
    <t>Prrx1</t>
  </si>
  <si>
    <t>Paired mesoderm homeobox protein 1;Prrx1;PTN000677161;orthologs</t>
  </si>
  <si>
    <t>PAIRED MESODERM HOMEOBOX PROTEIN 1 (PTHR46385:SF1)</t>
  </si>
  <si>
    <t>MOUSE|MGI=MGI=99560|UniProtKB=P50207</t>
  </si>
  <si>
    <t>Hoxc13</t>
  </si>
  <si>
    <t>Homeobox protein Hox-C13;Hoxc13;PTN000675198;orthologs</t>
  </si>
  <si>
    <t>HOMEOBOX PROTEIN HOX-C13 (PTHR45804:SF5)</t>
  </si>
  <si>
    <t>MOUSE|MGI=MGI=101791|UniProtKB=P61372</t>
  </si>
  <si>
    <t>Isl1</t>
  </si>
  <si>
    <t>Insulin gene enhancer protein ISL-1;Isl1;PTN000654034;orthologs</t>
  </si>
  <si>
    <t>INSULIN GENE ENHANCER PROTEIN ISL-1 (PTHR24204:SF4)</t>
  </si>
  <si>
    <t>MOUSE|MGI=MGI=96210|UniProtKB=P28357</t>
  </si>
  <si>
    <t>Hoxd9</t>
  </si>
  <si>
    <t>Homeobox protein Hox-D9;Hoxd9;PTN000675063;orthologs</t>
  </si>
  <si>
    <t>HOMEOBOX PROTEIN HOX-D9 (PTHR45970:SF4)</t>
  </si>
  <si>
    <t>MOUSE|MGI=MGI=96209|UniProtKB=P23463</t>
  </si>
  <si>
    <t>Hoxd8</t>
  </si>
  <si>
    <t>Homeobox protein Hox-D8;Hoxd8;PTN000674779;orthologs</t>
  </si>
  <si>
    <t>HOMEOBOX PROTEIN HOX-D8 (PTHR46166:SF1)</t>
  </si>
  <si>
    <t>MOUSE|MGI=MGI=98218|UniProtKB=Q06348</t>
  </si>
  <si>
    <t>Prrx2</t>
  </si>
  <si>
    <t>Paired mesoderm homeobox protein 2;Prrx2;PTN000677143;orthologs</t>
  </si>
  <si>
    <t>PAIRED MESODERM HOMEOBOX PROTEIN 2 (PTHR46385:SF3)</t>
  </si>
  <si>
    <t>MOUSE|MGI=MGI=2445066|UniProtKB=Q8BJA3</t>
  </si>
  <si>
    <t>Hmbox1</t>
  </si>
  <si>
    <t>Homeobox-containing protein 1;Hmbox1;PTN000378940;orthologs</t>
  </si>
  <si>
    <t>HOMEOBOX-CONTAINING PROTEIN 1 (PTHR14618:SF0)</t>
  </si>
  <si>
    <t>MOUSE|MGI=MGI=96180|UniProtKB=P09631</t>
  </si>
  <si>
    <t>Hoxa9</t>
  </si>
  <si>
    <t>Homeobox protein Hox-A9;Hoxa9;PTN000675025;orthologs</t>
  </si>
  <si>
    <t>HOMEOBOX PROTEIN HOX-A9 (PTHR45970:SF3)</t>
  </si>
  <si>
    <t>Homeobox Type *</t>
  </si>
  <si>
    <t>HD Type Count</t>
  </si>
  <si>
    <t>Figure 6 b Pie Chart</t>
  </si>
  <si>
    <t>ANTP HOXL</t>
  </si>
  <si>
    <t>Pie Chart</t>
  </si>
  <si>
    <t>ANTP NKL</t>
  </si>
  <si>
    <t>HOX</t>
  </si>
  <si>
    <t>OTHER</t>
  </si>
  <si>
    <t>NA</t>
  </si>
  <si>
    <t>TOTAL</t>
  </si>
  <si>
    <t>Unclassified</t>
  </si>
  <si>
    <r>
      <rPr>
        <b/>
        <sz val="11"/>
        <color theme="1"/>
        <rFont val="Calibri"/>
        <family val="2"/>
        <scheme val="minor"/>
      </rPr>
      <t>* Inferred from:</t>
    </r>
    <r>
      <rPr>
        <sz val="11"/>
        <color theme="1"/>
        <rFont val="Calibri"/>
        <family val="2"/>
        <scheme val="minor"/>
      </rPr>
      <t xml:space="preserve"> Holland, P.W., Booth, H.A.F. &amp; Bruford, E.A. Classification and nomenclature of all human homeobox genes. BMC Biol 5, 47 (2007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theme="9" tint="0.79998168889431442"/>
      </patternFill>
    </fill>
  </fills>
  <borders count="4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1" fillId="0" borderId="0" xfId="0" applyFont="1"/>
    <xf numFmtId="0" fontId="0" fillId="0" borderId="2" xfId="0" applyFill="1" applyBorder="1"/>
    <xf numFmtId="0" fontId="0" fillId="0" borderId="0" xfId="0" applyAlignment="1">
      <alignment wrapText="1"/>
    </xf>
    <xf numFmtId="0" fontId="0" fillId="0" borderId="0" xfId="0" applyAlignme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A2DB9-3006-4773-8373-4D0526A7475D}">
  <dimension ref="A1:G78"/>
  <sheetViews>
    <sheetView tabSelected="1" zoomScale="190" zoomScaleNormal="190" workbookViewId="0">
      <selection activeCell="B39" sqref="B39"/>
    </sheetView>
  </sheetViews>
  <sheetFormatPr defaultColWidth="8.85546875" defaultRowHeight="15"/>
  <cols>
    <col min="1" max="1" width="44.42578125" bestFit="1" customWidth="1"/>
    <col min="2" max="2" width="11.42578125" bestFit="1" customWidth="1"/>
    <col min="3" max="3" width="78.7109375" bestFit="1" customWidth="1"/>
    <col min="4" max="4" width="78.7109375" customWidth="1"/>
    <col min="5" max="5" width="71.42578125" bestFit="1" customWidth="1"/>
    <col min="6" max="6" width="42.140625" bestFit="1" customWidth="1"/>
    <col min="7" max="7" width="13.42578125" bestFit="1" customWidth="1"/>
  </cols>
  <sheetData>
    <row r="1" spans="1:7">
      <c r="A1" s="10" t="s">
        <v>0</v>
      </c>
    </row>
    <row r="2" spans="1:7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>
      <c r="A3" s="1" t="s">
        <v>7</v>
      </c>
      <c r="B3" s="2" t="s">
        <v>8</v>
      </c>
      <c r="C3" s="2" t="s">
        <v>9</v>
      </c>
      <c r="D3" s="2" t="s">
        <v>10</v>
      </c>
      <c r="E3" s="2" t="s">
        <v>11</v>
      </c>
      <c r="F3" s="2" t="s">
        <v>12</v>
      </c>
      <c r="G3" s="3" t="s">
        <v>13</v>
      </c>
    </row>
    <row r="4" spans="1:7">
      <c r="A4" s="4" t="s">
        <v>14</v>
      </c>
      <c r="B4" s="5" t="s">
        <v>15</v>
      </c>
      <c r="C4" s="5" t="s">
        <v>16</v>
      </c>
      <c r="D4" s="5" t="s">
        <v>17</v>
      </c>
      <c r="E4" s="5" t="s">
        <v>18</v>
      </c>
      <c r="F4" s="5" t="s">
        <v>12</v>
      </c>
      <c r="G4" s="6" t="s">
        <v>13</v>
      </c>
    </row>
    <row r="5" spans="1:7">
      <c r="A5" s="1" t="s">
        <v>19</v>
      </c>
      <c r="B5" s="2" t="s">
        <v>20</v>
      </c>
      <c r="C5" s="2" t="s">
        <v>21</v>
      </c>
      <c r="D5" s="5" t="s">
        <v>22</v>
      </c>
      <c r="E5" s="2" t="s">
        <v>23</v>
      </c>
      <c r="F5" s="2" t="s">
        <v>12</v>
      </c>
      <c r="G5" s="3" t="s">
        <v>13</v>
      </c>
    </row>
    <row r="6" spans="1:7">
      <c r="A6" s="4" t="s">
        <v>24</v>
      </c>
      <c r="B6" s="5" t="s">
        <v>25</v>
      </c>
      <c r="C6" s="5" t="s">
        <v>26</v>
      </c>
      <c r="D6" s="5" t="s">
        <v>27</v>
      </c>
      <c r="E6" s="5" t="s">
        <v>28</v>
      </c>
      <c r="F6" s="5" t="s">
        <v>12</v>
      </c>
      <c r="G6" s="6" t="s">
        <v>13</v>
      </c>
    </row>
    <row r="7" spans="1:7">
      <c r="A7" s="1" t="s">
        <v>29</v>
      </c>
      <c r="B7" s="2" t="s">
        <v>30</v>
      </c>
      <c r="C7" s="2" t="s">
        <v>31</v>
      </c>
      <c r="D7" s="2" t="s">
        <v>17</v>
      </c>
      <c r="E7" s="2" t="s">
        <v>32</v>
      </c>
      <c r="F7" s="2" t="s">
        <v>12</v>
      </c>
      <c r="G7" s="3" t="s">
        <v>13</v>
      </c>
    </row>
    <row r="8" spans="1:7">
      <c r="A8" s="4" t="s">
        <v>33</v>
      </c>
      <c r="B8" s="5" t="s">
        <v>34</v>
      </c>
      <c r="C8" s="5" t="s">
        <v>35</v>
      </c>
      <c r="D8" s="5" t="s">
        <v>17</v>
      </c>
      <c r="E8" s="5" t="s">
        <v>36</v>
      </c>
      <c r="F8" s="5" t="s">
        <v>12</v>
      </c>
      <c r="G8" s="6" t="s">
        <v>13</v>
      </c>
    </row>
    <row r="9" spans="1:7">
      <c r="A9" s="1" t="s">
        <v>37</v>
      </c>
      <c r="B9" s="2" t="s">
        <v>38</v>
      </c>
      <c r="C9" s="2" t="s">
        <v>39</v>
      </c>
      <c r="D9" s="2" t="s">
        <v>17</v>
      </c>
      <c r="E9" s="2" t="s">
        <v>40</v>
      </c>
      <c r="F9" s="2" t="s">
        <v>12</v>
      </c>
      <c r="G9" s="3" t="s">
        <v>13</v>
      </c>
    </row>
    <row r="10" spans="1:7">
      <c r="A10" s="4" t="s">
        <v>41</v>
      </c>
      <c r="B10" s="5" t="s">
        <v>42</v>
      </c>
      <c r="C10" s="5" t="s">
        <v>43</v>
      </c>
      <c r="D10" s="5" t="s">
        <v>44</v>
      </c>
      <c r="E10" s="5" t="s">
        <v>45</v>
      </c>
      <c r="F10" s="5" t="s">
        <v>12</v>
      </c>
      <c r="G10" s="6" t="s">
        <v>13</v>
      </c>
    </row>
    <row r="11" spans="1:7">
      <c r="A11" s="1" t="s">
        <v>46</v>
      </c>
      <c r="B11" s="2" t="s">
        <v>47</v>
      </c>
      <c r="C11" s="2" t="s">
        <v>48</v>
      </c>
      <c r="D11" s="2" t="s">
        <v>17</v>
      </c>
      <c r="E11" s="2" t="s">
        <v>49</v>
      </c>
      <c r="F11" s="2" t="s">
        <v>12</v>
      </c>
      <c r="G11" s="3" t="s">
        <v>13</v>
      </c>
    </row>
    <row r="12" spans="1:7">
      <c r="A12" s="4" t="s">
        <v>50</v>
      </c>
      <c r="B12" s="5" t="s">
        <v>51</v>
      </c>
      <c r="C12" s="5" t="s">
        <v>52</v>
      </c>
      <c r="D12" s="5" t="s">
        <v>53</v>
      </c>
      <c r="E12" s="5" t="s">
        <v>54</v>
      </c>
      <c r="F12" s="5" t="s">
        <v>12</v>
      </c>
      <c r="G12" s="6" t="s">
        <v>13</v>
      </c>
    </row>
    <row r="13" spans="1:7">
      <c r="A13" s="1" t="s">
        <v>55</v>
      </c>
      <c r="B13" s="2" t="s">
        <v>56</v>
      </c>
      <c r="C13" s="2" t="s">
        <v>57</v>
      </c>
      <c r="D13" s="5" t="s">
        <v>53</v>
      </c>
      <c r="E13" s="2" t="s">
        <v>58</v>
      </c>
      <c r="F13" s="2" t="s">
        <v>12</v>
      </c>
      <c r="G13" s="3" t="s">
        <v>13</v>
      </c>
    </row>
    <row r="14" spans="1:7">
      <c r="A14" s="4" t="s">
        <v>59</v>
      </c>
      <c r="B14" s="5" t="s">
        <v>60</v>
      </c>
      <c r="C14" s="5" t="s">
        <v>61</v>
      </c>
      <c r="D14" s="5" t="s">
        <v>53</v>
      </c>
      <c r="E14" s="5" t="s">
        <v>62</v>
      </c>
      <c r="F14" s="5" t="s">
        <v>12</v>
      </c>
      <c r="G14" s="6" t="s">
        <v>13</v>
      </c>
    </row>
    <row r="15" spans="1:7">
      <c r="A15" s="1" t="s">
        <v>63</v>
      </c>
      <c r="B15" s="2" t="s">
        <v>64</v>
      </c>
      <c r="C15" s="2" t="s">
        <v>65</v>
      </c>
      <c r="D15" s="2" t="s">
        <v>17</v>
      </c>
      <c r="E15" s="2" t="s">
        <v>66</v>
      </c>
      <c r="F15" s="2" t="s">
        <v>12</v>
      </c>
      <c r="G15" s="3" t="s">
        <v>13</v>
      </c>
    </row>
    <row r="16" spans="1:7">
      <c r="A16" s="4" t="s">
        <v>67</v>
      </c>
      <c r="B16" s="5" t="s">
        <v>68</v>
      </c>
      <c r="C16" s="5" t="s">
        <v>69</v>
      </c>
      <c r="D16" s="5" t="s">
        <v>17</v>
      </c>
      <c r="E16" s="5" t="s">
        <v>70</v>
      </c>
      <c r="F16" s="5" t="s">
        <v>12</v>
      </c>
      <c r="G16" s="6" t="s">
        <v>13</v>
      </c>
    </row>
    <row r="17" spans="1:7">
      <c r="A17" s="1" t="s">
        <v>71</v>
      </c>
      <c r="B17" s="2" t="s">
        <v>72</v>
      </c>
      <c r="C17" s="2" t="s">
        <v>73</v>
      </c>
      <c r="D17" s="2"/>
      <c r="E17" s="2" t="s">
        <v>74</v>
      </c>
      <c r="F17" s="2" t="s">
        <v>12</v>
      </c>
      <c r="G17" s="3" t="s">
        <v>13</v>
      </c>
    </row>
    <row r="18" spans="1:7">
      <c r="A18" s="4" t="s">
        <v>75</v>
      </c>
      <c r="B18" s="5" t="s">
        <v>76</v>
      </c>
      <c r="C18" s="5" t="s">
        <v>77</v>
      </c>
      <c r="D18" s="5" t="s">
        <v>17</v>
      </c>
      <c r="E18" s="5" t="s">
        <v>78</v>
      </c>
      <c r="F18" s="5" t="s">
        <v>12</v>
      </c>
      <c r="G18" s="6" t="s">
        <v>13</v>
      </c>
    </row>
    <row r="19" spans="1:7">
      <c r="A19" s="1" t="s">
        <v>79</v>
      </c>
      <c r="B19" s="2" t="s">
        <v>80</v>
      </c>
      <c r="C19" s="2" t="s">
        <v>81</v>
      </c>
      <c r="D19" s="2" t="s">
        <v>17</v>
      </c>
      <c r="E19" s="2" t="s">
        <v>82</v>
      </c>
      <c r="F19" s="2" t="s">
        <v>12</v>
      </c>
      <c r="G19" s="3" t="s">
        <v>13</v>
      </c>
    </row>
    <row r="20" spans="1:7">
      <c r="A20" s="4" t="s">
        <v>83</v>
      </c>
      <c r="B20" s="5" t="s">
        <v>84</v>
      </c>
      <c r="C20" s="5" t="s">
        <v>85</v>
      </c>
      <c r="D20" s="5" t="s">
        <v>86</v>
      </c>
      <c r="E20" s="5" t="s">
        <v>87</v>
      </c>
      <c r="F20" s="5" t="s">
        <v>12</v>
      </c>
      <c r="G20" s="6" t="s">
        <v>13</v>
      </c>
    </row>
    <row r="21" spans="1:7">
      <c r="A21" s="1" t="s">
        <v>88</v>
      </c>
      <c r="B21" s="2" t="s">
        <v>89</v>
      </c>
      <c r="C21" s="2" t="s">
        <v>90</v>
      </c>
      <c r="D21" s="2" t="s">
        <v>17</v>
      </c>
      <c r="E21" s="2" t="s">
        <v>91</v>
      </c>
      <c r="F21" s="2" t="s">
        <v>12</v>
      </c>
      <c r="G21" s="3" t="s">
        <v>13</v>
      </c>
    </row>
    <row r="22" spans="1:7">
      <c r="A22" s="4" t="s">
        <v>92</v>
      </c>
      <c r="B22" s="5" t="s">
        <v>93</v>
      </c>
      <c r="C22" s="5" t="s">
        <v>94</v>
      </c>
      <c r="D22" s="5" t="s">
        <v>44</v>
      </c>
      <c r="E22" s="5" t="s">
        <v>95</v>
      </c>
      <c r="F22" s="5" t="s">
        <v>12</v>
      </c>
      <c r="G22" s="6" t="s">
        <v>13</v>
      </c>
    </row>
    <row r="23" spans="1:7">
      <c r="A23" s="1" t="s">
        <v>96</v>
      </c>
      <c r="B23" s="2" t="s">
        <v>97</v>
      </c>
      <c r="C23" s="2" t="s">
        <v>98</v>
      </c>
      <c r="D23" s="2" t="s">
        <v>27</v>
      </c>
      <c r="E23" s="2" t="s">
        <v>99</v>
      </c>
      <c r="F23" s="2" t="s">
        <v>12</v>
      </c>
      <c r="G23" s="3" t="s">
        <v>13</v>
      </c>
    </row>
    <row r="24" spans="1:7">
      <c r="A24" s="4" t="s">
        <v>100</v>
      </c>
      <c r="B24" s="5" t="s">
        <v>101</v>
      </c>
      <c r="C24" s="5" t="s">
        <v>102</v>
      </c>
      <c r="D24" s="5" t="s">
        <v>27</v>
      </c>
      <c r="E24" s="5" t="s">
        <v>103</v>
      </c>
      <c r="F24" s="5" t="s">
        <v>12</v>
      </c>
      <c r="G24" s="6" t="s">
        <v>13</v>
      </c>
    </row>
    <row r="25" spans="1:7">
      <c r="A25" s="1" t="s">
        <v>104</v>
      </c>
      <c r="B25" s="2" t="s">
        <v>105</v>
      </c>
      <c r="C25" s="2" t="s">
        <v>106</v>
      </c>
      <c r="D25" s="2" t="s">
        <v>86</v>
      </c>
      <c r="E25" s="2" t="s">
        <v>107</v>
      </c>
      <c r="F25" s="2" t="s">
        <v>12</v>
      </c>
      <c r="G25" s="3" t="s">
        <v>13</v>
      </c>
    </row>
    <row r="26" spans="1:7">
      <c r="A26" s="4" t="s">
        <v>108</v>
      </c>
      <c r="B26" s="5" t="s">
        <v>109</v>
      </c>
      <c r="C26" s="5" t="s">
        <v>110</v>
      </c>
      <c r="D26" s="5" t="s">
        <v>111</v>
      </c>
      <c r="E26" s="5" t="s">
        <v>112</v>
      </c>
      <c r="F26" s="5" t="s">
        <v>12</v>
      </c>
      <c r="G26" s="6" t="s">
        <v>13</v>
      </c>
    </row>
    <row r="27" spans="1:7">
      <c r="A27" s="1" t="s">
        <v>113</v>
      </c>
      <c r="B27" s="2" t="s">
        <v>114</v>
      </c>
      <c r="C27" s="2" t="s">
        <v>115</v>
      </c>
      <c r="D27" s="2" t="s">
        <v>17</v>
      </c>
      <c r="E27" s="2" t="s">
        <v>116</v>
      </c>
      <c r="F27" s="2" t="s">
        <v>12</v>
      </c>
      <c r="G27" s="3" t="s">
        <v>13</v>
      </c>
    </row>
    <row r="28" spans="1:7">
      <c r="A28" s="4" t="s">
        <v>117</v>
      </c>
      <c r="B28" s="5" t="s">
        <v>118</v>
      </c>
      <c r="C28" s="5" t="s">
        <v>119</v>
      </c>
      <c r="D28" s="5" t="s">
        <v>120</v>
      </c>
      <c r="E28" s="5" t="s">
        <v>121</v>
      </c>
      <c r="F28" s="5" t="s">
        <v>12</v>
      </c>
      <c r="G28" s="6" t="s">
        <v>13</v>
      </c>
    </row>
    <row r="29" spans="1:7">
      <c r="A29" s="1" t="s">
        <v>122</v>
      </c>
      <c r="B29" s="2" t="s">
        <v>123</v>
      </c>
      <c r="C29" s="2" t="s">
        <v>124</v>
      </c>
      <c r="D29" s="2" t="s">
        <v>53</v>
      </c>
      <c r="E29" s="2" t="s">
        <v>125</v>
      </c>
      <c r="F29" s="2" t="s">
        <v>12</v>
      </c>
      <c r="G29" s="3" t="s">
        <v>13</v>
      </c>
    </row>
    <row r="30" spans="1:7">
      <c r="A30" s="4" t="s">
        <v>126</v>
      </c>
      <c r="B30" s="5" t="s">
        <v>127</v>
      </c>
      <c r="C30" s="5" t="s">
        <v>128</v>
      </c>
      <c r="D30" s="5"/>
      <c r="E30" s="5" t="s">
        <v>129</v>
      </c>
      <c r="F30" s="5" t="s">
        <v>12</v>
      </c>
      <c r="G30" s="6" t="s">
        <v>13</v>
      </c>
    </row>
    <row r="31" spans="1:7">
      <c r="A31" s="1" t="s">
        <v>130</v>
      </c>
      <c r="B31" s="2" t="s">
        <v>131</v>
      </c>
      <c r="C31" s="2" t="s">
        <v>132</v>
      </c>
      <c r="D31" s="2" t="s">
        <v>17</v>
      </c>
      <c r="E31" s="2" t="s">
        <v>133</v>
      </c>
      <c r="F31" s="2" t="s">
        <v>12</v>
      </c>
      <c r="G31" s="3" t="s">
        <v>13</v>
      </c>
    </row>
    <row r="32" spans="1:7">
      <c r="A32" s="4" t="s">
        <v>134</v>
      </c>
      <c r="B32" s="5" t="s">
        <v>135</v>
      </c>
      <c r="C32" s="5" t="s">
        <v>136</v>
      </c>
      <c r="D32" s="5" t="s">
        <v>27</v>
      </c>
      <c r="E32" s="5" t="s">
        <v>137</v>
      </c>
      <c r="F32" s="5" t="s">
        <v>12</v>
      </c>
      <c r="G32" s="6" t="s">
        <v>13</v>
      </c>
    </row>
    <row r="33" spans="1:7">
      <c r="A33" s="1" t="s">
        <v>138</v>
      </c>
      <c r="B33" s="2" t="s">
        <v>139</v>
      </c>
      <c r="C33" s="2" t="s">
        <v>140</v>
      </c>
      <c r="D33" s="2" t="s">
        <v>17</v>
      </c>
      <c r="E33" s="2" t="s">
        <v>141</v>
      </c>
      <c r="F33" s="2" t="s">
        <v>12</v>
      </c>
      <c r="G33" s="3" t="s">
        <v>13</v>
      </c>
    </row>
    <row r="34" spans="1:7">
      <c r="A34" s="4" t="s">
        <v>142</v>
      </c>
      <c r="B34" s="5" t="s">
        <v>143</v>
      </c>
      <c r="C34" s="5" t="s">
        <v>144</v>
      </c>
      <c r="D34" s="5" t="s">
        <v>111</v>
      </c>
      <c r="E34" s="5" t="s">
        <v>145</v>
      </c>
      <c r="F34" s="5" t="s">
        <v>12</v>
      </c>
      <c r="G34" s="6" t="s">
        <v>13</v>
      </c>
    </row>
    <row r="35" spans="1:7">
      <c r="A35" s="1" t="s">
        <v>146</v>
      </c>
      <c r="B35" s="2" t="s">
        <v>147</v>
      </c>
      <c r="C35" s="2" t="s">
        <v>148</v>
      </c>
      <c r="D35" s="2" t="s">
        <v>44</v>
      </c>
      <c r="E35" s="2" t="s">
        <v>149</v>
      </c>
      <c r="F35" s="2" t="s">
        <v>12</v>
      </c>
      <c r="G35" s="3" t="s">
        <v>13</v>
      </c>
    </row>
    <row r="36" spans="1:7">
      <c r="A36" s="4" t="s">
        <v>150</v>
      </c>
      <c r="B36" s="5" t="s">
        <v>151</v>
      </c>
      <c r="C36" s="5" t="s">
        <v>152</v>
      </c>
      <c r="D36" s="5" t="s">
        <v>22</v>
      </c>
      <c r="E36" s="5" t="s">
        <v>153</v>
      </c>
      <c r="F36" s="5" t="s">
        <v>12</v>
      </c>
      <c r="G36" s="6" t="s">
        <v>13</v>
      </c>
    </row>
    <row r="37" spans="1:7">
      <c r="A37" s="1" t="s">
        <v>154</v>
      </c>
      <c r="B37" s="2" t="s">
        <v>155</v>
      </c>
      <c r="C37" s="2" t="s">
        <v>156</v>
      </c>
      <c r="D37" s="2" t="s">
        <v>17</v>
      </c>
      <c r="E37" s="2" t="s">
        <v>157</v>
      </c>
      <c r="F37" s="2" t="s">
        <v>12</v>
      </c>
      <c r="G37" s="3" t="s">
        <v>13</v>
      </c>
    </row>
    <row r="38" spans="1:7">
      <c r="A38" s="4" t="s">
        <v>158</v>
      </c>
      <c r="B38" s="5" t="s">
        <v>159</v>
      </c>
      <c r="C38" s="5" t="s">
        <v>160</v>
      </c>
      <c r="D38" s="5" t="s">
        <v>22</v>
      </c>
      <c r="E38" s="5" t="s">
        <v>161</v>
      </c>
      <c r="F38" s="5" t="s">
        <v>12</v>
      </c>
      <c r="G38" s="6" t="s">
        <v>13</v>
      </c>
    </row>
    <row r="39" spans="1:7">
      <c r="A39" s="1" t="s">
        <v>162</v>
      </c>
      <c r="B39" s="2" t="s">
        <v>163</v>
      </c>
      <c r="C39" s="2" t="s">
        <v>164</v>
      </c>
      <c r="D39" s="2" t="s">
        <v>111</v>
      </c>
      <c r="E39" s="2" t="s">
        <v>165</v>
      </c>
      <c r="F39" s="2" t="s">
        <v>12</v>
      </c>
      <c r="G39" s="3" t="s">
        <v>13</v>
      </c>
    </row>
    <row r="40" spans="1:7">
      <c r="A40" s="4" t="s">
        <v>166</v>
      </c>
      <c r="B40" s="5" t="s">
        <v>167</v>
      </c>
      <c r="C40" s="5" t="s">
        <v>168</v>
      </c>
      <c r="D40" s="5" t="s">
        <v>120</v>
      </c>
      <c r="E40" s="5" t="s">
        <v>169</v>
      </c>
      <c r="F40" s="5" t="s">
        <v>12</v>
      </c>
      <c r="G40" s="6" t="s">
        <v>13</v>
      </c>
    </row>
    <row r="41" spans="1:7">
      <c r="A41" s="1" t="s">
        <v>170</v>
      </c>
      <c r="B41" s="2" t="s">
        <v>171</v>
      </c>
      <c r="C41" s="2" t="s">
        <v>172</v>
      </c>
      <c r="D41" s="2" t="s">
        <v>111</v>
      </c>
      <c r="E41" s="2" t="s">
        <v>173</v>
      </c>
      <c r="F41" s="2" t="s">
        <v>12</v>
      </c>
      <c r="G41" s="3" t="s">
        <v>13</v>
      </c>
    </row>
    <row r="42" spans="1:7">
      <c r="A42" s="4" t="s">
        <v>174</v>
      </c>
      <c r="B42" s="5" t="s">
        <v>175</v>
      </c>
      <c r="C42" s="5" t="s">
        <v>176</v>
      </c>
      <c r="D42" s="5" t="s">
        <v>44</v>
      </c>
      <c r="E42" s="5" t="s">
        <v>177</v>
      </c>
      <c r="F42" s="5" t="s">
        <v>178</v>
      </c>
      <c r="G42" s="6" t="s">
        <v>13</v>
      </c>
    </row>
    <row r="43" spans="1:7">
      <c r="A43" s="1" t="s">
        <v>179</v>
      </c>
      <c r="B43" s="2" t="s">
        <v>180</v>
      </c>
      <c r="C43" s="2" t="s">
        <v>181</v>
      </c>
      <c r="D43" s="2" t="s">
        <v>86</v>
      </c>
      <c r="E43" s="2" t="s">
        <v>182</v>
      </c>
      <c r="F43" s="2" t="s">
        <v>12</v>
      </c>
      <c r="G43" s="3" t="s">
        <v>13</v>
      </c>
    </row>
    <row r="44" spans="1:7">
      <c r="A44" s="4" t="s">
        <v>183</v>
      </c>
      <c r="B44" s="5" t="s">
        <v>184</v>
      </c>
      <c r="C44" s="5" t="s">
        <v>185</v>
      </c>
      <c r="D44" s="5" t="s">
        <v>111</v>
      </c>
      <c r="E44" s="5" t="s">
        <v>186</v>
      </c>
      <c r="F44" s="5" t="s">
        <v>12</v>
      </c>
      <c r="G44" s="6" t="s">
        <v>13</v>
      </c>
    </row>
    <row r="45" spans="1:7">
      <c r="A45" s="1" t="s">
        <v>187</v>
      </c>
      <c r="B45" s="2" t="s">
        <v>188</v>
      </c>
      <c r="C45" s="2" t="s">
        <v>189</v>
      </c>
      <c r="D45" s="5" t="s">
        <v>111</v>
      </c>
      <c r="E45" s="2" t="s">
        <v>190</v>
      </c>
      <c r="F45" s="2" t="s">
        <v>12</v>
      </c>
      <c r="G45" s="3" t="s">
        <v>13</v>
      </c>
    </row>
    <row r="46" spans="1:7">
      <c r="A46" s="4" t="s">
        <v>191</v>
      </c>
      <c r="B46" s="5" t="s">
        <v>192</v>
      </c>
      <c r="C46" s="5" t="s">
        <v>193</v>
      </c>
      <c r="D46" s="5" t="s">
        <v>53</v>
      </c>
      <c r="E46" s="5" t="s">
        <v>194</v>
      </c>
      <c r="F46" s="5" t="s">
        <v>12</v>
      </c>
      <c r="G46" s="6" t="s">
        <v>13</v>
      </c>
    </row>
    <row r="47" spans="1:7">
      <c r="A47" s="1" t="s">
        <v>195</v>
      </c>
      <c r="B47" s="2" t="s">
        <v>196</v>
      </c>
      <c r="C47" s="2" t="s">
        <v>197</v>
      </c>
      <c r="D47" s="2" t="s">
        <v>17</v>
      </c>
      <c r="E47" s="2" t="s">
        <v>198</v>
      </c>
      <c r="F47" s="2" t="s">
        <v>12</v>
      </c>
      <c r="G47" s="3" t="s">
        <v>13</v>
      </c>
    </row>
    <row r="48" spans="1:7">
      <c r="A48" s="4" t="s">
        <v>199</v>
      </c>
      <c r="B48" s="5" t="s">
        <v>200</v>
      </c>
      <c r="C48" s="5" t="s">
        <v>201</v>
      </c>
      <c r="D48" s="5" t="s">
        <v>53</v>
      </c>
      <c r="E48" s="5" t="s">
        <v>202</v>
      </c>
      <c r="F48" s="5" t="s">
        <v>12</v>
      </c>
      <c r="G48" s="6" t="s">
        <v>13</v>
      </c>
    </row>
    <row r="49" spans="1:7">
      <c r="A49" s="1" t="s">
        <v>203</v>
      </c>
      <c r="B49" s="2" t="s">
        <v>204</v>
      </c>
      <c r="C49" s="2" t="s">
        <v>205</v>
      </c>
      <c r="D49" s="2" t="s">
        <v>111</v>
      </c>
      <c r="E49" s="2" t="s">
        <v>206</v>
      </c>
      <c r="F49" s="2" t="s">
        <v>12</v>
      </c>
      <c r="G49" s="3" t="s">
        <v>13</v>
      </c>
    </row>
    <row r="50" spans="1:7">
      <c r="A50" s="4" t="s">
        <v>207</v>
      </c>
      <c r="B50" s="5" t="s">
        <v>208</v>
      </c>
      <c r="C50" s="5" t="s">
        <v>209</v>
      </c>
      <c r="D50" s="5" t="s">
        <v>210</v>
      </c>
      <c r="E50" s="5" t="s">
        <v>211</v>
      </c>
      <c r="F50" s="5" t="s">
        <v>212</v>
      </c>
      <c r="G50" s="6" t="s">
        <v>13</v>
      </c>
    </row>
    <row r="51" spans="1:7">
      <c r="A51" s="1" t="s">
        <v>213</v>
      </c>
      <c r="B51" s="2" t="s">
        <v>214</v>
      </c>
      <c r="C51" s="2" t="s">
        <v>215</v>
      </c>
      <c r="D51" s="2" t="s">
        <v>53</v>
      </c>
      <c r="E51" s="2" t="s">
        <v>216</v>
      </c>
      <c r="F51" s="2" t="s">
        <v>12</v>
      </c>
      <c r="G51" s="3" t="s">
        <v>13</v>
      </c>
    </row>
    <row r="52" spans="1:7">
      <c r="A52" s="4" t="s">
        <v>217</v>
      </c>
      <c r="B52" s="5" t="s">
        <v>218</v>
      </c>
      <c r="C52" s="5" t="s">
        <v>219</v>
      </c>
      <c r="D52" s="5" t="s">
        <v>44</v>
      </c>
      <c r="E52" s="5" t="s">
        <v>220</v>
      </c>
      <c r="F52" s="5" t="s">
        <v>178</v>
      </c>
      <c r="G52" s="6" t="s">
        <v>13</v>
      </c>
    </row>
    <row r="53" spans="1:7">
      <c r="A53" s="1" t="s">
        <v>221</v>
      </c>
      <c r="B53" s="2" t="s">
        <v>222</v>
      </c>
      <c r="C53" s="2" t="s">
        <v>223</v>
      </c>
      <c r="D53" s="2" t="s">
        <v>44</v>
      </c>
      <c r="E53" s="2" t="s">
        <v>224</v>
      </c>
      <c r="F53" s="2" t="s">
        <v>178</v>
      </c>
      <c r="G53" s="3" t="s">
        <v>13</v>
      </c>
    </row>
    <row r="54" spans="1:7">
      <c r="A54" s="4" t="s">
        <v>225</v>
      </c>
      <c r="B54" s="5" t="s">
        <v>226</v>
      </c>
      <c r="C54" s="5" t="s">
        <v>227</v>
      </c>
      <c r="D54" s="5"/>
      <c r="E54" s="5" t="s">
        <v>74</v>
      </c>
      <c r="F54" s="5" t="s">
        <v>12</v>
      </c>
      <c r="G54" s="6" t="s">
        <v>13</v>
      </c>
    </row>
    <row r="55" spans="1:7">
      <c r="A55" s="1" t="s">
        <v>228</v>
      </c>
      <c r="B55" s="2" t="s">
        <v>229</v>
      </c>
      <c r="C55" s="2" t="s">
        <v>230</v>
      </c>
      <c r="D55" s="2" t="s">
        <v>27</v>
      </c>
      <c r="E55" s="2" t="s">
        <v>231</v>
      </c>
      <c r="F55" s="2" t="s">
        <v>12</v>
      </c>
      <c r="G55" s="3" t="s">
        <v>13</v>
      </c>
    </row>
    <row r="56" spans="1:7">
      <c r="A56" s="4" t="s">
        <v>232</v>
      </c>
      <c r="B56" s="5" t="s">
        <v>233</v>
      </c>
      <c r="C56" s="5" t="s">
        <v>234</v>
      </c>
      <c r="D56" s="5" t="s">
        <v>22</v>
      </c>
      <c r="E56" s="5" t="s">
        <v>235</v>
      </c>
      <c r="F56" s="5" t="s">
        <v>12</v>
      </c>
      <c r="G56" s="6" t="s">
        <v>13</v>
      </c>
    </row>
    <row r="57" spans="1:7">
      <c r="A57" s="1" t="s">
        <v>236</v>
      </c>
      <c r="B57" s="2" t="s">
        <v>237</v>
      </c>
      <c r="C57" s="2" t="s">
        <v>238</v>
      </c>
      <c r="D57" s="2"/>
      <c r="E57" s="2" t="s">
        <v>239</v>
      </c>
      <c r="F57" s="2" t="s">
        <v>12</v>
      </c>
      <c r="G57" s="3" t="s">
        <v>13</v>
      </c>
    </row>
    <row r="58" spans="1:7">
      <c r="A58" s="4" t="s">
        <v>240</v>
      </c>
      <c r="B58" s="5" t="s">
        <v>241</v>
      </c>
      <c r="C58" s="5" t="s">
        <v>242</v>
      </c>
      <c r="D58" s="5" t="s">
        <v>111</v>
      </c>
      <c r="E58" s="5" t="s">
        <v>243</v>
      </c>
      <c r="F58" s="5" t="s">
        <v>12</v>
      </c>
      <c r="G58" s="6" t="s">
        <v>13</v>
      </c>
    </row>
    <row r="59" spans="1:7">
      <c r="A59" s="1" t="s">
        <v>244</v>
      </c>
      <c r="B59" s="2" t="s">
        <v>245</v>
      </c>
      <c r="C59" s="2" t="s">
        <v>246</v>
      </c>
      <c r="D59" s="2" t="s">
        <v>247</v>
      </c>
      <c r="E59" s="2" t="s">
        <v>248</v>
      </c>
      <c r="F59" s="2" t="s">
        <v>212</v>
      </c>
      <c r="G59" s="3" t="s">
        <v>13</v>
      </c>
    </row>
    <row r="60" spans="1:7">
      <c r="A60" s="4" t="s">
        <v>249</v>
      </c>
      <c r="B60" s="5" t="s">
        <v>250</v>
      </c>
      <c r="C60" s="5" t="s">
        <v>251</v>
      </c>
      <c r="D60" s="2" t="s">
        <v>17</v>
      </c>
      <c r="E60" s="5" t="s">
        <v>252</v>
      </c>
      <c r="F60" s="5" t="s">
        <v>12</v>
      </c>
      <c r="G60" s="6" t="s">
        <v>13</v>
      </c>
    </row>
    <row r="61" spans="1:7">
      <c r="A61" s="1" t="s">
        <v>253</v>
      </c>
      <c r="B61" s="2" t="s">
        <v>254</v>
      </c>
      <c r="C61" s="2" t="s">
        <v>255</v>
      </c>
      <c r="D61" s="2" t="s">
        <v>22</v>
      </c>
      <c r="E61" s="2" t="s">
        <v>256</v>
      </c>
      <c r="F61" s="2" t="s">
        <v>12</v>
      </c>
      <c r="G61" s="3" t="s">
        <v>13</v>
      </c>
    </row>
    <row r="62" spans="1:7">
      <c r="A62" s="4" t="s">
        <v>257</v>
      </c>
      <c r="B62" s="5" t="s">
        <v>258</v>
      </c>
      <c r="C62" s="5" t="s">
        <v>259</v>
      </c>
      <c r="D62" s="5" t="s">
        <v>17</v>
      </c>
      <c r="E62" s="5" t="s">
        <v>260</v>
      </c>
      <c r="F62" s="5" t="s">
        <v>12</v>
      </c>
      <c r="G62" s="6" t="s">
        <v>13</v>
      </c>
    </row>
    <row r="63" spans="1:7">
      <c r="A63" s="1" t="s">
        <v>261</v>
      </c>
      <c r="B63" s="2" t="s">
        <v>262</v>
      </c>
      <c r="C63" s="2" t="s">
        <v>263</v>
      </c>
      <c r="D63" s="2" t="s">
        <v>27</v>
      </c>
      <c r="E63" s="2" t="s">
        <v>264</v>
      </c>
      <c r="F63" s="2" t="s">
        <v>12</v>
      </c>
      <c r="G63" s="3" t="s">
        <v>13</v>
      </c>
    </row>
    <row r="64" spans="1:7">
      <c r="A64" s="1" t="s">
        <v>265</v>
      </c>
      <c r="B64" s="2" t="s">
        <v>266</v>
      </c>
      <c r="C64" s="2" t="s">
        <v>267</v>
      </c>
      <c r="D64" s="2" t="s">
        <v>17</v>
      </c>
      <c r="E64" s="2" t="s">
        <v>268</v>
      </c>
      <c r="F64" s="2" t="s">
        <v>12</v>
      </c>
      <c r="G64" s="2" t="s">
        <v>13</v>
      </c>
    </row>
    <row r="65" spans="1:7">
      <c r="A65" s="4" t="s">
        <v>269</v>
      </c>
      <c r="B65" s="5" t="s">
        <v>270</v>
      </c>
      <c r="C65" s="5" t="s">
        <v>271</v>
      </c>
      <c r="D65" s="5" t="s">
        <v>17</v>
      </c>
      <c r="E65" s="5" t="s">
        <v>272</v>
      </c>
      <c r="F65" s="2" t="s">
        <v>12</v>
      </c>
      <c r="G65" s="5" t="s">
        <v>13</v>
      </c>
    </row>
    <row r="66" spans="1:7">
      <c r="A66" s="1" t="s">
        <v>273</v>
      </c>
      <c r="B66" s="2" t="s">
        <v>274</v>
      </c>
      <c r="C66" s="2" t="s">
        <v>275</v>
      </c>
      <c r="D66" s="2" t="s">
        <v>17</v>
      </c>
      <c r="E66" s="2" t="s">
        <v>276</v>
      </c>
      <c r="F66" s="2" t="s">
        <v>12</v>
      </c>
      <c r="G66" s="2" t="s">
        <v>13</v>
      </c>
    </row>
    <row r="67" spans="1:7">
      <c r="A67" s="4" t="s">
        <v>277</v>
      </c>
      <c r="B67" s="5" t="s">
        <v>278</v>
      </c>
      <c r="C67" s="5" t="s">
        <v>279</v>
      </c>
      <c r="D67" s="5" t="s">
        <v>86</v>
      </c>
      <c r="E67" s="5" t="s">
        <v>280</v>
      </c>
      <c r="F67" s="2" t="s">
        <v>12</v>
      </c>
      <c r="G67" s="5" t="s">
        <v>13</v>
      </c>
    </row>
    <row r="68" spans="1:7">
      <c r="A68" s="1" t="s">
        <v>281</v>
      </c>
      <c r="B68" s="2" t="s">
        <v>282</v>
      </c>
      <c r="C68" s="2" t="s">
        <v>283</v>
      </c>
      <c r="D68" s="2" t="s">
        <v>27</v>
      </c>
      <c r="E68" s="2" t="s">
        <v>284</v>
      </c>
      <c r="F68" s="2" t="s">
        <v>12</v>
      </c>
      <c r="G68" s="2" t="s">
        <v>13</v>
      </c>
    </row>
    <row r="69" spans="1:7">
      <c r="A69" s="4" t="s">
        <v>285</v>
      </c>
      <c r="B69" s="5" t="s">
        <v>286</v>
      </c>
      <c r="C69" s="5" t="s">
        <v>287</v>
      </c>
      <c r="D69" s="2" t="s">
        <v>17</v>
      </c>
      <c r="E69" s="5" t="s">
        <v>288</v>
      </c>
      <c r="F69" s="2" t="s">
        <v>12</v>
      </c>
      <c r="G69" s="5" t="s">
        <v>13</v>
      </c>
    </row>
    <row r="70" spans="1:7">
      <c r="A70" s="1" t="s">
        <v>289</v>
      </c>
      <c r="B70" s="2" t="s">
        <v>290</v>
      </c>
      <c r="C70" s="2" t="s">
        <v>291</v>
      </c>
      <c r="D70" s="2" t="s">
        <v>17</v>
      </c>
      <c r="E70" s="2" t="s">
        <v>292</v>
      </c>
      <c r="F70" s="2" t="s">
        <v>12</v>
      </c>
      <c r="G70" s="2" t="s">
        <v>13</v>
      </c>
    </row>
    <row r="71" spans="1:7">
      <c r="A71" s="4" t="s">
        <v>293</v>
      </c>
      <c r="B71" s="5" t="s">
        <v>294</v>
      </c>
      <c r="C71" s="5" t="s">
        <v>295</v>
      </c>
      <c r="D71" s="5" t="s">
        <v>86</v>
      </c>
      <c r="E71" s="5" t="s">
        <v>296</v>
      </c>
      <c r="F71" s="2" t="s">
        <v>12</v>
      </c>
      <c r="G71" s="5" t="s">
        <v>13</v>
      </c>
    </row>
    <row r="72" spans="1:7">
      <c r="A72" s="1" t="s">
        <v>297</v>
      </c>
      <c r="B72" s="2" t="s">
        <v>298</v>
      </c>
      <c r="C72" s="2" t="s">
        <v>299</v>
      </c>
      <c r="D72" s="2" t="s">
        <v>17</v>
      </c>
      <c r="E72" s="2" t="s">
        <v>300</v>
      </c>
      <c r="F72" s="2" t="s">
        <v>12</v>
      </c>
      <c r="G72" s="2" t="s">
        <v>13</v>
      </c>
    </row>
    <row r="73" spans="1:7">
      <c r="A73" s="4" t="s">
        <v>301</v>
      </c>
      <c r="B73" s="5" t="s">
        <v>302</v>
      </c>
      <c r="C73" s="5" t="s">
        <v>303</v>
      </c>
      <c r="D73" s="5" t="s">
        <v>27</v>
      </c>
      <c r="E73" s="5" t="s">
        <v>304</v>
      </c>
      <c r="F73" s="2" t="s">
        <v>12</v>
      </c>
      <c r="G73" s="5" t="s">
        <v>13</v>
      </c>
    </row>
    <row r="74" spans="1:7">
      <c r="A74" s="1" t="s">
        <v>305</v>
      </c>
      <c r="B74" s="2" t="s">
        <v>306</v>
      </c>
      <c r="C74" s="2" t="s">
        <v>307</v>
      </c>
      <c r="D74" s="2" t="s">
        <v>17</v>
      </c>
      <c r="E74" s="2" t="s">
        <v>308</v>
      </c>
      <c r="F74" s="2" t="s">
        <v>12</v>
      </c>
      <c r="G74" s="2" t="s">
        <v>13</v>
      </c>
    </row>
    <row r="75" spans="1:7">
      <c r="A75" s="4" t="s">
        <v>309</v>
      </c>
      <c r="B75" s="5" t="s">
        <v>310</v>
      </c>
      <c r="C75" s="5" t="s">
        <v>311</v>
      </c>
      <c r="D75" s="2" t="s">
        <v>17</v>
      </c>
      <c r="E75" s="5" t="s">
        <v>312</v>
      </c>
      <c r="F75" s="2" t="s">
        <v>12</v>
      </c>
      <c r="G75" s="5" t="s">
        <v>13</v>
      </c>
    </row>
    <row r="76" spans="1:7">
      <c r="A76" s="1" t="s">
        <v>313</v>
      </c>
      <c r="B76" s="2" t="s">
        <v>314</v>
      </c>
      <c r="C76" s="2" t="s">
        <v>315</v>
      </c>
      <c r="D76" s="2" t="s">
        <v>86</v>
      </c>
      <c r="E76" s="2" t="s">
        <v>316</v>
      </c>
      <c r="F76" s="2" t="s">
        <v>12</v>
      </c>
      <c r="G76" s="2" t="s">
        <v>13</v>
      </c>
    </row>
    <row r="77" spans="1:7">
      <c r="A77" s="4" t="s">
        <v>317</v>
      </c>
      <c r="B77" s="5" t="s">
        <v>318</v>
      </c>
      <c r="C77" s="5" t="s">
        <v>319</v>
      </c>
      <c r="D77" s="5" t="s">
        <v>247</v>
      </c>
      <c r="E77" s="5" t="s">
        <v>320</v>
      </c>
      <c r="F77" s="2" t="s">
        <v>12</v>
      </c>
      <c r="G77" s="5" t="s">
        <v>13</v>
      </c>
    </row>
    <row r="78" spans="1:7">
      <c r="A78" s="1" t="s">
        <v>321</v>
      </c>
      <c r="B78" s="2" t="s">
        <v>322</v>
      </c>
      <c r="C78" s="2" t="s">
        <v>323</v>
      </c>
      <c r="D78" s="2" t="s">
        <v>17</v>
      </c>
      <c r="E78" s="2" t="s">
        <v>324</v>
      </c>
      <c r="F78" s="2" t="s">
        <v>12</v>
      </c>
      <c r="G78" s="2" t="s">
        <v>13</v>
      </c>
    </row>
  </sheetData>
  <autoFilter ref="D2:D78" xr:uid="{A24A2DB9-3006-4773-8373-4D0526A7475D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4E9C1-6CB2-4045-B05B-72CCF00FAFE9}">
  <dimension ref="A1:I79"/>
  <sheetViews>
    <sheetView zoomScale="200" zoomScaleNormal="200" workbookViewId="0">
      <selection activeCell="N23" sqref="N23"/>
    </sheetView>
  </sheetViews>
  <sheetFormatPr defaultColWidth="8.85546875" defaultRowHeight="15"/>
  <cols>
    <col min="1" max="1" width="11.42578125" bestFit="1" customWidth="1"/>
    <col min="2" max="2" width="18" bestFit="1" customWidth="1"/>
    <col min="5" max="5" width="11.140625" bestFit="1" customWidth="1"/>
  </cols>
  <sheetData>
    <row r="1" spans="1:9">
      <c r="A1" s="7" t="s">
        <v>1</v>
      </c>
      <c r="B1" s="7" t="s">
        <v>325</v>
      </c>
    </row>
    <row r="2" spans="1:9">
      <c r="A2" s="2" t="s">
        <v>8</v>
      </c>
      <c r="B2" s="2" t="s">
        <v>10</v>
      </c>
      <c r="E2" s="12" t="s">
        <v>326</v>
      </c>
      <c r="F2" s="12"/>
      <c r="H2" s="11" t="s">
        <v>327</v>
      </c>
      <c r="I2" s="11"/>
    </row>
    <row r="3" spans="1:9">
      <c r="A3" s="2" t="s">
        <v>15</v>
      </c>
      <c r="B3" s="2" t="s">
        <v>17</v>
      </c>
      <c r="E3" t="s">
        <v>328</v>
      </c>
      <c r="F3">
        <v>26</v>
      </c>
      <c r="H3" t="s">
        <v>329</v>
      </c>
    </row>
    <row r="4" spans="1:9">
      <c r="A4" s="2" t="s">
        <v>20</v>
      </c>
      <c r="B4" s="2" t="s">
        <v>22</v>
      </c>
      <c r="E4" t="s">
        <v>330</v>
      </c>
      <c r="F4">
        <v>5</v>
      </c>
      <c r="H4" t="s">
        <v>331</v>
      </c>
      <c r="I4">
        <v>22</v>
      </c>
    </row>
    <row r="5" spans="1:9">
      <c r="A5" s="2" t="s">
        <v>25</v>
      </c>
      <c r="B5" s="2" t="s">
        <v>27</v>
      </c>
      <c r="E5" t="s">
        <v>247</v>
      </c>
      <c r="F5">
        <v>2</v>
      </c>
      <c r="H5" t="s">
        <v>111</v>
      </c>
      <c r="I5">
        <v>15</v>
      </c>
    </row>
    <row r="6" spans="1:9">
      <c r="A6" s="2" t="s">
        <v>30</v>
      </c>
      <c r="B6" s="2" t="s">
        <v>17</v>
      </c>
      <c r="E6" t="s">
        <v>27</v>
      </c>
      <c r="F6">
        <v>8</v>
      </c>
      <c r="H6" t="s">
        <v>27</v>
      </c>
      <c r="I6">
        <v>8</v>
      </c>
    </row>
    <row r="7" spans="1:9">
      <c r="A7" s="2" t="s">
        <v>34</v>
      </c>
      <c r="B7" s="2" t="s">
        <v>17</v>
      </c>
      <c r="E7" t="s">
        <v>210</v>
      </c>
      <c r="F7">
        <v>1</v>
      </c>
      <c r="H7" t="s">
        <v>86</v>
      </c>
      <c r="I7">
        <v>6</v>
      </c>
    </row>
    <row r="8" spans="1:9">
      <c r="A8" s="2" t="s">
        <v>38</v>
      </c>
      <c r="B8" s="2" t="s">
        <v>17</v>
      </c>
      <c r="E8" t="s">
        <v>86</v>
      </c>
      <c r="F8">
        <v>6</v>
      </c>
      <c r="H8" t="s">
        <v>44</v>
      </c>
      <c r="I8">
        <v>6</v>
      </c>
    </row>
    <row r="9" spans="1:9">
      <c r="A9" s="2" t="s">
        <v>42</v>
      </c>
      <c r="B9" s="2" t="s">
        <v>44</v>
      </c>
      <c r="E9" t="s">
        <v>120</v>
      </c>
      <c r="F9">
        <v>2</v>
      </c>
      <c r="H9" t="s">
        <v>330</v>
      </c>
      <c r="I9">
        <v>5</v>
      </c>
    </row>
    <row r="10" spans="1:9">
      <c r="A10" s="2" t="s">
        <v>47</v>
      </c>
      <c r="B10" s="2" t="s">
        <v>17</v>
      </c>
      <c r="E10" t="s">
        <v>111</v>
      </c>
      <c r="F10">
        <v>15</v>
      </c>
      <c r="H10" t="s">
        <v>332</v>
      </c>
      <c r="I10">
        <v>10</v>
      </c>
    </row>
    <row r="11" spans="1:9">
      <c r="A11" s="2" t="s">
        <v>51</v>
      </c>
      <c r="B11" s="2" t="s">
        <v>53</v>
      </c>
      <c r="E11" t="s">
        <v>10</v>
      </c>
      <c r="F11">
        <v>1</v>
      </c>
    </row>
    <row r="12" spans="1:9">
      <c r="A12" s="2" t="s">
        <v>56</v>
      </c>
      <c r="B12" s="2" t="s">
        <v>53</v>
      </c>
      <c r="E12" t="s">
        <v>44</v>
      </c>
      <c r="F12">
        <v>6</v>
      </c>
    </row>
    <row r="13" spans="1:9">
      <c r="A13" s="2" t="s">
        <v>60</v>
      </c>
      <c r="B13" s="2" t="s">
        <v>53</v>
      </c>
      <c r="E13" t="s">
        <v>333</v>
      </c>
      <c r="F13">
        <v>4</v>
      </c>
    </row>
    <row r="14" spans="1:9">
      <c r="A14" s="2" t="s">
        <v>64</v>
      </c>
      <c r="B14" s="2" t="s">
        <v>17</v>
      </c>
      <c r="E14" s="7" t="s">
        <v>334</v>
      </c>
      <c r="F14">
        <f>SUM(F3:F13)</f>
        <v>76</v>
      </c>
    </row>
    <row r="15" spans="1:9">
      <c r="A15" s="2" t="s">
        <v>68</v>
      </c>
      <c r="B15" s="2" t="s">
        <v>17</v>
      </c>
    </row>
    <row r="16" spans="1:9">
      <c r="A16" s="2" t="s">
        <v>72</v>
      </c>
      <c r="B16" s="8" t="s">
        <v>335</v>
      </c>
    </row>
    <row r="17" spans="1:2">
      <c r="A17" s="2" t="s">
        <v>76</v>
      </c>
      <c r="B17" s="2" t="s">
        <v>17</v>
      </c>
    </row>
    <row r="18" spans="1:2">
      <c r="A18" s="2" t="s">
        <v>80</v>
      </c>
      <c r="B18" s="2" t="s">
        <v>17</v>
      </c>
    </row>
    <row r="19" spans="1:2">
      <c r="A19" s="2" t="s">
        <v>84</v>
      </c>
      <c r="B19" s="2" t="s">
        <v>86</v>
      </c>
    </row>
    <row r="20" spans="1:2">
      <c r="A20" s="2" t="s">
        <v>89</v>
      </c>
      <c r="B20" s="2" t="s">
        <v>17</v>
      </c>
    </row>
    <row r="21" spans="1:2">
      <c r="A21" s="2" t="s">
        <v>93</v>
      </c>
      <c r="B21" s="2" t="s">
        <v>44</v>
      </c>
    </row>
    <row r="22" spans="1:2">
      <c r="A22" s="2" t="s">
        <v>97</v>
      </c>
      <c r="B22" s="2" t="s">
        <v>27</v>
      </c>
    </row>
    <row r="23" spans="1:2">
      <c r="A23" s="2" t="s">
        <v>101</v>
      </c>
      <c r="B23" s="2" t="s">
        <v>27</v>
      </c>
    </row>
    <row r="24" spans="1:2">
      <c r="A24" s="2" t="s">
        <v>105</v>
      </c>
      <c r="B24" s="2" t="s">
        <v>86</v>
      </c>
    </row>
    <row r="25" spans="1:2">
      <c r="A25" s="2" t="s">
        <v>109</v>
      </c>
      <c r="B25" s="2" t="s">
        <v>111</v>
      </c>
    </row>
    <row r="26" spans="1:2">
      <c r="A26" s="2" t="s">
        <v>114</v>
      </c>
      <c r="B26" s="2" t="s">
        <v>17</v>
      </c>
    </row>
    <row r="27" spans="1:2">
      <c r="A27" s="2" t="s">
        <v>118</v>
      </c>
      <c r="B27" s="2" t="s">
        <v>120</v>
      </c>
    </row>
    <row r="28" spans="1:2">
      <c r="A28" s="2" t="s">
        <v>123</v>
      </c>
      <c r="B28" s="2" t="s">
        <v>53</v>
      </c>
    </row>
    <row r="29" spans="1:2">
      <c r="A29" s="2" t="s">
        <v>127</v>
      </c>
      <c r="B29" s="8" t="s">
        <v>335</v>
      </c>
    </row>
    <row r="30" spans="1:2">
      <c r="A30" s="2" t="s">
        <v>131</v>
      </c>
      <c r="B30" s="2" t="s">
        <v>17</v>
      </c>
    </row>
    <row r="31" spans="1:2">
      <c r="A31" s="2" t="s">
        <v>135</v>
      </c>
      <c r="B31" s="2" t="s">
        <v>27</v>
      </c>
    </row>
    <row r="32" spans="1:2">
      <c r="A32" s="2" t="s">
        <v>139</v>
      </c>
      <c r="B32" s="2" t="s">
        <v>17</v>
      </c>
    </row>
    <row r="33" spans="1:2">
      <c r="A33" s="2" t="s">
        <v>143</v>
      </c>
      <c r="B33" s="2" t="s">
        <v>111</v>
      </c>
    </row>
    <row r="34" spans="1:2">
      <c r="A34" s="2" t="s">
        <v>147</v>
      </c>
      <c r="B34" s="2" t="s">
        <v>44</v>
      </c>
    </row>
    <row r="35" spans="1:2">
      <c r="A35" s="2" t="s">
        <v>151</v>
      </c>
      <c r="B35" s="2" t="s">
        <v>22</v>
      </c>
    </row>
    <row r="36" spans="1:2">
      <c r="A36" s="2" t="s">
        <v>155</v>
      </c>
      <c r="B36" s="2" t="s">
        <v>17</v>
      </c>
    </row>
    <row r="37" spans="1:2">
      <c r="A37" s="2" t="s">
        <v>159</v>
      </c>
      <c r="B37" s="2" t="s">
        <v>22</v>
      </c>
    </row>
    <row r="38" spans="1:2">
      <c r="A38" s="2" t="s">
        <v>163</v>
      </c>
      <c r="B38" s="2" t="s">
        <v>111</v>
      </c>
    </row>
    <row r="39" spans="1:2">
      <c r="A39" s="2" t="s">
        <v>167</v>
      </c>
      <c r="B39" s="2" t="s">
        <v>120</v>
      </c>
    </row>
    <row r="40" spans="1:2">
      <c r="A40" s="2" t="s">
        <v>171</v>
      </c>
      <c r="B40" s="2" t="s">
        <v>111</v>
      </c>
    </row>
    <row r="41" spans="1:2">
      <c r="A41" s="2" t="s">
        <v>175</v>
      </c>
      <c r="B41" s="2" t="s">
        <v>44</v>
      </c>
    </row>
    <row r="42" spans="1:2">
      <c r="A42" s="2" t="s">
        <v>180</v>
      </c>
      <c r="B42" s="2" t="s">
        <v>86</v>
      </c>
    </row>
    <row r="43" spans="1:2">
      <c r="A43" s="2" t="s">
        <v>184</v>
      </c>
      <c r="B43" s="2" t="s">
        <v>111</v>
      </c>
    </row>
    <row r="44" spans="1:2">
      <c r="A44" s="2" t="s">
        <v>188</v>
      </c>
      <c r="B44" s="2" t="s">
        <v>111</v>
      </c>
    </row>
    <row r="45" spans="1:2">
      <c r="A45" s="2" t="s">
        <v>192</v>
      </c>
      <c r="B45" s="2" t="s">
        <v>53</v>
      </c>
    </row>
    <row r="46" spans="1:2">
      <c r="A46" s="2" t="s">
        <v>196</v>
      </c>
      <c r="B46" s="2" t="s">
        <v>17</v>
      </c>
    </row>
    <row r="47" spans="1:2">
      <c r="A47" s="2" t="s">
        <v>200</v>
      </c>
      <c r="B47" s="2" t="s">
        <v>53</v>
      </c>
    </row>
    <row r="48" spans="1:2">
      <c r="A48" s="2" t="s">
        <v>204</v>
      </c>
      <c r="B48" s="2" t="s">
        <v>111</v>
      </c>
    </row>
    <row r="49" spans="1:2">
      <c r="A49" s="2" t="s">
        <v>208</v>
      </c>
      <c r="B49" s="2" t="s">
        <v>210</v>
      </c>
    </row>
    <row r="50" spans="1:2">
      <c r="A50" s="2" t="s">
        <v>214</v>
      </c>
      <c r="B50" s="2" t="s">
        <v>53</v>
      </c>
    </row>
    <row r="51" spans="1:2">
      <c r="A51" s="2" t="s">
        <v>218</v>
      </c>
      <c r="B51" s="2" t="s">
        <v>44</v>
      </c>
    </row>
    <row r="52" spans="1:2">
      <c r="A52" s="2" t="s">
        <v>222</v>
      </c>
      <c r="B52" s="2" t="s">
        <v>44</v>
      </c>
    </row>
    <row r="53" spans="1:2">
      <c r="A53" s="2" t="s">
        <v>226</v>
      </c>
      <c r="B53" s="8" t="s">
        <v>335</v>
      </c>
    </row>
    <row r="54" spans="1:2">
      <c r="A54" s="2" t="s">
        <v>229</v>
      </c>
      <c r="B54" s="2" t="s">
        <v>27</v>
      </c>
    </row>
    <row r="55" spans="1:2">
      <c r="A55" s="2" t="s">
        <v>233</v>
      </c>
      <c r="B55" s="2" t="s">
        <v>22</v>
      </c>
    </row>
    <row r="56" spans="1:2">
      <c r="A56" s="2" t="s">
        <v>237</v>
      </c>
      <c r="B56" s="8" t="s">
        <v>335</v>
      </c>
    </row>
    <row r="57" spans="1:2">
      <c r="A57" s="2" t="s">
        <v>241</v>
      </c>
      <c r="B57" s="2" t="s">
        <v>111</v>
      </c>
    </row>
    <row r="58" spans="1:2">
      <c r="A58" s="2" t="s">
        <v>245</v>
      </c>
      <c r="B58" s="2" t="s">
        <v>247</v>
      </c>
    </row>
    <row r="59" spans="1:2">
      <c r="A59" s="2" t="s">
        <v>250</v>
      </c>
      <c r="B59" s="2" t="s">
        <v>17</v>
      </c>
    </row>
    <row r="60" spans="1:2">
      <c r="A60" s="2" t="s">
        <v>254</v>
      </c>
      <c r="B60" s="2" t="s">
        <v>22</v>
      </c>
    </row>
    <row r="61" spans="1:2">
      <c r="A61" s="2" t="s">
        <v>258</v>
      </c>
      <c r="B61" s="2" t="s">
        <v>17</v>
      </c>
    </row>
    <row r="62" spans="1:2">
      <c r="A62" s="2" t="s">
        <v>262</v>
      </c>
      <c r="B62" s="2" t="s">
        <v>27</v>
      </c>
    </row>
    <row r="63" spans="1:2">
      <c r="A63" s="2" t="s">
        <v>266</v>
      </c>
      <c r="B63" s="2" t="s">
        <v>17</v>
      </c>
    </row>
    <row r="64" spans="1:2">
      <c r="A64" s="2" t="s">
        <v>270</v>
      </c>
      <c r="B64" s="2" t="s">
        <v>17</v>
      </c>
    </row>
    <row r="65" spans="1:4">
      <c r="A65" s="2" t="s">
        <v>274</v>
      </c>
      <c r="B65" s="2" t="s">
        <v>17</v>
      </c>
    </row>
    <row r="66" spans="1:4">
      <c r="A66" s="2" t="s">
        <v>278</v>
      </c>
      <c r="B66" s="2" t="s">
        <v>86</v>
      </c>
    </row>
    <row r="67" spans="1:4">
      <c r="A67" s="2" t="s">
        <v>282</v>
      </c>
      <c r="B67" s="2" t="s">
        <v>27</v>
      </c>
    </row>
    <row r="68" spans="1:4">
      <c r="A68" s="2" t="s">
        <v>286</v>
      </c>
      <c r="B68" s="2" t="s">
        <v>17</v>
      </c>
    </row>
    <row r="69" spans="1:4">
      <c r="A69" s="2" t="s">
        <v>290</v>
      </c>
      <c r="B69" s="2" t="s">
        <v>17</v>
      </c>
    </row>
    <row r="70" spans="1:4">
      <c r="A70" s="2" t="s">
        <v>294</v>
      </c>
      <c r="B70" s="2" t="s">
        <v>86</v>
      </c>
    </row>
    <row r="71" spans="1:4">
      <c r="A71" s="2" t="s">
        <v>298</v>
      </c>
      <c r="B71" s="2" t="s">
        <v>17</v>
      </c>
    </row>
    <row r="72" spans="1:4">
      <c r="A72" s="2" t="s">
        <v>302</v>
      </c>
      <c r="B72" s="2" t="s">
        <v>27</v>
      </c>
    </row>
    <row r="73" spans="1:4">
      <c r="A73" s="2" t="s">
        <v>306</v>
      </c>
      <c r="B73" s="2" t="s">
        <v>17</v>
      </c>
    </row>
    <row r="74" spans="1:4">
      <c r="A74" s="2" t="s">
        <v>310</v>
      </c>
      <c r="B74" s="2" t="s">
        <v>17</v>
      </c>
    </row>
    <row r="75" spans="1:4">
      <c r="A75" s="2" t="s">
        <v>314</v>
      </c>
      <c r="B75" s="2" t="s">
        <v>86</v>
      </c>
    </row>
    <row r="76" spans="1:4">
      <c r="A76" s="2" t="s">
        <v>318</v>
      </c>
      <c r="B76" s="2" t="s">
        <v>247</v>
      </c>
    </row>
    <row r="77" spans="1:4">
      <c r="A77" s="2" t="s">
        <v>322</v>
      </c>
      <c r="B77" s="2" t="s">
        <v>17</v>
      </c>
    </row>
    <row r="79" spans="1:4" ht="15" customHeight="1">
      <c r="A79" s="10" t="s">
        <v>336</v>
      </c>
      <c r="B79" s="9"/>
      <c r="C79" s="9"/>
      <c r="D79" s="9"/>
    </row>
  </sheetData>
  <autoFilter ref="B1:B77" xr:uid="{9304E9C1-6CB2-4045-B05B-72CCF00FAFE9}"/>
  <mergeCells count="2">
    <mergeCell ref="H2:I2"/>
    <mergeCell ref="E2:F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A Y G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I g 9 s s a 0 A A A D 3 A A A A E g A A A E N v b m Z p Z y 9 Q Y W N r Y W d l L n h t b I S P z Q q C Q B z E 7 0 H v I H t 3 P x Q K Z F 0 P X R M C K b o u u u S S / j f c t f X d O v R I v U J K W d 0 6 z s w P Z u Z x u / N s a J v g q j q r D a S I Y Y o C 6 y R U s j G g U g Q G Z W K 5 4 D t Z n u V J B S M N N h l s l a L a u U t C i P c e + x i b 7 k Q i S h k 5 5 t u i r F U r 0 Q f W / + F Q w 1 R b K i T 4 4 b V G R J i x N Y 5 X E a a c z C b P N X y B a B w 8 p T 8 m 3 / S N 6 z s l F I T 7 g p N Z c v L + I J 4 A A A D / / w M A U E s D B B Q A A g A I A A A A I Q D k I 5 + z F Q E A A G 8 D A A A T A A A A R m 9 y b X V s Y X M v U 2 V j d G l v b j E u b e S R Q U v D M B T H z x b 2 H U K 8 t B A K r W 4 D p a f W 3 V S k 9 W R l x O 6 5 Z b b J y H s d K 2 P f 3 U i R K a z o x Z O 5 J P m 9 8 P L + / B A q U k a z v N + j a 8 / D l b S w Y L e m R Z g X M 5 x H L G E 1 0 M h j b u W m t R U 4 k u I 2 z E z V N q D J n 6 k a w t R o c h f 0 e X p V P i J Y L N e y W 8 v y X k N m 1 R b K D P C N z K b 8 0 j u k H f F A P G V Q q 0 Y R 2 I S f c c F S U 7 e N x m Q i 2 I 2 u z E L p Z R L F 4 1 i w h 9 Y Q 5 N T V k B y P 4 Z 3 R 8 B y I f s Z z n q 6 k X r o Q R b c B 7 o Y t 5 I t 7 V F i p 8 d X Y p u / + U U S / D y T 2 e 9 7 T y P 1 O r s I I d n Q Q 7 J P H A / x i g F 8 O 8 P E A n 3 z j h 2 D k K X 0 y z i l F 8 R 8 q i n 9 Q N P 2 n i o 5 8 + m t 1 7 w A A A P / / A w B Q S w E C L Q A U A A Y A C A A A A C E A K t 2 q Q N I A A A A 3 A Q A A E w A A A A A A A A A A A A A A A A A A A A A A W 0 N v b n R l b n R f V H l w Z X N d L n h t b F B L A Q I t A B Q A A g A I A A A A I Q A i D 2 y x r Q A A A P c A A A A S A A A A A A A A A A A A A A A A A A s D A A B D b 2 5 m a W c v U G F j a 2 F n Z S 5 4 b W x Q S w E C L Q A U A A I A C A A A A C E A 5 C O f s x U B A A B v A w A A E w A A A A A A A A A A A A A A A A D o A w A A R m 9 y b X V s Y X M v U 2 V j d G l v b j E u b V B L B Q Y A A A A A A w A D A M I A A A A u B Q A A A A A R A Q A A 7 7 u / P D 9 4 b W w g d m V y c 2 l v b j 0 i M S 4 w I i B z d G F u Z G F s b 2 5 l P S J u b y I / P g 0 K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C h Q A A A A A A A D o E w A A 7 7 u / P D 9 4 b W w g d m V y c 2 l v b j 0 i M S 4 w I i B z d G F u Z G F s b 2 5 l P S J u b y I / P g 0 K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R m 9 y b X V s Y T w v S X R l b V R 5 c G U + P E l 0 Z W 1 Q Y X R o P l N l Y 3 R p b 2 4 x L 0 1 v d X N l X 1 R G c 1 8 x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y 0 w N y 0 z M V Q y M z o 1 O T o z N y 4 4 N T M 0 N D k w W i I v P j x F b n R y e S B U e X B l P S J G a W x s Q 2 9 s d W 1 u V H l w Z X M i I F Z h b H V l P S J z Q m d Z R 0 J n W U c i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1 v d X N l X 1 R G c 1 8 x L 0 F 1 d G 9 S Z W 1 v d m V k Q 2 9 s d W 1 u c z E u e 0 N v b H V t b j E s M H 0 m c X V v d D s s J n F 1 b 3 Q 7 U 2 V j d G l v b j E v T W 9 1 c 2 V f V E Z z X z E v Q X V 0 b 1 J l b W 9 2 Z W R D b 2 x 1 b W 5 z M S 5 7 Q 2 9 s d W 1 u M i w x f S Z x d W 9 0 O y w m c X V v d D t T Z W N 0 a W 9 u M S 9 N b 3 V z Z V 9 U R n N f M S 9 B d X R v U m V t b 3 Z l Z E N v b H V t b n M x L n t D b 2 x 1 b W 4 z L D J 9 J n F 1 b 3 Q 7 L C Z x d W 9 0 O 1 N l Y 3 R p b 2 4 x L 0 1 v d X N l X 1 R G c 1 8 x L 0 F 1 d G 9 S Z W 1 v d m V k Q 2 9 s d W 1 u c z E u e 0 N v b H V t b j Q s M 3 0 m c X V v d D s s J n F 1 b 3 Q 7 U 2 V j d G l v b j E v T W 9 1 c 2 V f V E Z z X z E v Q X V 0 b 1 J l b W 9 2 Z W R D b 2 x 1 b W 5 z M S 5 7 Q 2 9 s d W 1 u N S w 0 f S Z x d W 9 0 O y w m c X V v d D t T Z W N 0 a W 9 u M S 9 N b 3 V z Z V 9 U R n N f M S 9 B d X R v U m V t b 3 Z l Z E N v b H V t b n M x L n t D b 2 x 1 b W 4 2 L D V 9 J n F 1 b 3 Q 7 X S w m c X V v d D t D b 2 x 1 b W 5 D b 3 V u d C Z x d W 9 0 O z o 2 L C Z x d W 9 0 O 0 t l e U N v b H V t b k 5 h b W V z J n F 1 b 3 Q 7 O l t d L C Z x d W 9 0 O 0 N v b H V t b k l k Z W 5 0 a X R p Z X M m c X V v d D s 6 W y Z x d W 9 0 O 1 N l Y 3 R p b 2 4 x L 0 1 v d X N l X 1 R G c 1 8 x L 0 F 1 d G 9 S Z W 1 v d m V k Q 2 9 s d W 1 u c z E u e 0 N v b H V t b j E s M H 0 m c X V v d D s s J n F 1 b 3 Q 7 U 2 V j d G l v b j E v T W 9 1 c 2 V f V E Z z X z E v Q X V 0 b 1 J l b W 9 2 Z W R D b 2 x 1 b W 5 z M S 5 7 Q 2 9 s d W 1 u M i w x f S Z x d W 9 0 O y w m c X V v d D t T Z W N 0 a W 9 u M S 9 N b 3 V z Z V 9 U R n N f M S 9 B d X R v U m V t b 3 Z l Z E N v b H V t b n M x L n t D b 2 x 1 b W 4 z L D J 9 J n F 1 b 3 Q 7 L C Z x d W 9 0 O 1 N l Y 3 R p b 2 4 x L 0 1 v d X N l X 1 R G c 1 8 x L 0 F 1 d G 9 S Z W 1 v d m V k Q 2 9 s d W 1 u c z E u e 0 N v b H V t b j Q s M 3 0 m c X V v d D s s J n F 1 b 3 Q 7 U 2 V j d G l v b j E v T W 9 1 c 2 V f V E Z z X z E v Q X V 0 b 1 J l b W 9 2 Z W R D b 2 x 1 b W 5 z M S 5 7 Q 2 9 s d W 1 u N S w 0 f S Z x d W 9 0 O y w m c X V v d D t T Z W N 0 a W 9 u M S 9 N b 3 V z Z V 9 U R n N f M S 9 B d X R v U m V t b 3 Z l Z E N v b H V t b n M x L n t D b 2 x 1 b W 4 2 L D V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N b 3 V z Z V 9 U R n N f M j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M t M D c t M z F U M j M 6 N T k 6 N T k u N z M 1 M D I 5 N F o i L z 4 8 R W 5 0 c n k g V H l w Z T 0 i R m l s b E N v b H V t b l R 5 c G V z I i B W Y W x 1 Z T 0 i c 0 J n W U d C Z 1 l H Q m c 9 P S I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b 3 V z Z V 9 U R n N f M i 9 B d X R v U m V t b 3 Z l Z E N v b H V t b n M x L n t D b 2 x 1 b W 4 x L D B 9 J n F 1 b 3 Q 7 L C Z x d W 9 0 O 1 N l Y 3 R p b 2 4 x L 0 1 v d X N l X 1 R G c 1 8 y L 0 F 1 d G 9 S Z W 1 v d m V k Q 2 9 s d W 1 u c z E u e 0 N v b H V t b j I s M X 0 m c X V v d D s s J n F 1 b 3 Q 7 U 2 V j d G l v b j E v T W 9 1 c 2 V f V E Z z X z I v Q X V 0 b 1 J l b W 9 2 Z W R D b 2 x 1 b W 5 z M S 5 7 Q 2 9 s d W 1 u M y w y f S Z x d W 9 0 O y w m c X V v d D t T Z W N 0 a W 9 u M S 9 N b 3 V z Z V 9 U R n N f M i 9 B d X R v U m V t b 3 Z l Z E N v b H V t b n M x L n t D b 2 x 1 b W 4 0 L D N 9 J n F 1 b 3 Q 7 L C Z x d W 9 0 O 1 N l Y 3 R p b 2 4 x L 0 1 v d X N l X 1 R G c 1 8 y L 0 F 1 d G 9 S Z W 1 v d m V k Q 2 9 s d W 1 u c z E u e 0 N v b H V t b j U s N H 0 m c X V v d D s s J n F 1 b 3 Q 7 U 2 V j d G l v b j E v T W 9 1 c 2 V f V E Z z X z I v Q X V 0 b 1 J l b W 9 2 Z W R D b 2 x 1 b W 5 z M S 5 7 Q 2 9 s d W 1 u N i w 1 f S Z x d W 9 0 O y w m c X V v d D t T Z W N 0 a W 9 u M S 9 N b 3 V z Z V 9 U R n N f M i 9 B d X R v U m V t b 3 Z l Z E N v b H V t b n M x L n t D b 2 x 1 b W 4 3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0 1 v d X N l X 1 R G c 1 8 y L 0 F 1 d G 9 S Z W 1 v d m V k Q 2 9 s d W 1 u c z E u e 0 N v b H V t b j E s M H 0 m c X V v d D s s J n F 1 b 3 Q 7 U 2 V j d G l v b j E v T W 9 1 c 2 V f V E Z z X z I v Q X V 0 b 1 J l b W 9 2 Z W R D b 2 x 1 b W 5 z M S 5 7 Q 2 9 s d W 1 u M i w x f S Z x d W 9 0 O y w m c X V v d D t T Z W N 0 a W 9 u M S 9 N b 3 V z Z V 9 U R n N f M i 9 B d X R v U m V t b 3 Z l Z E N v b H V t b n M x L n t D b 2 x 1 b W 4 z L D J 9 J n F 1 b 3 Q 7 L C Z x d W 9 0 O 1 N l Y 3 R p b 2 4 x L 0 1 v d X N l X 1 R G c 1 8 y L 0 F 1 d G 9 S Z W 1 v d m V k Q 2 9 s d W 1 u c z E u e 0 N v b H V t b j Q s M 3 0 m c X V v d D s s J n F 1 b 3 Q 7 U 2 V j d G l v b j E v T W 9 1 c 2 V f V E Z z X z I v Q X V 0 b 1 J l b W 9 2 Z W R D b 2 x 1 b W 5 z M S 5 7 Q 2 9 s d W 1 u N S w 0 f S Z x d W 9 0 O y w m c X V v d D t T Z W N 0 a W 9 u M S 9 N b 3 V z Z V 9 U R n N f M i 9 B d X R v U m V t b 3 Z l Z E N v b H V t b n M x L n t D b 2 x 1 b W 4 2 L D V 9 J n F 1 b 3 Q 7 L C Z x d W 9 0 O 1 N l Y 3 R p b 2 4 x L 0 1 v d X N l X 1 R G c 1 8 y L 0 F 1 d G 9 S Z W 1 v d m V k Q 2 9 s d W 1 u c z E u e 0 N v b H V t b j c s N n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1 v d X N l X 1 R G c 1 8 x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W 9 1 c 2 V f V E Z z X z E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1 v d X N l X 1 R G c 1 8 y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W 9 1 c 2 V f V E Z z X z I v Q 2 h h b m d l Z C U y M F R 5 c G U 8 L 0 l 0 Z W 1 Q Y X R o P j w v S X R l b U x v Y 2 F 0 a W 9 u P j x T d G F i b G V F b n R y a W V z L z 4 8 L 0 l 0 Z W 0 + P E l 0 Z W 0 + P E l 0 Z W 1 M b 2 N h d G l v b j 4 8 S X R l b V R 5 c G U + Q W x s R m 9 y b X V s Y X M 8 L 0 l 0 Z W 1 U e X B l P j x J d G V t U G F 0 a D 4 8 L 0 l 0 Z W 1 Q Y X R o P j w v S X R l b U x v Y 2 F 0 a W 9 u P j x T d G F i b G V F b n R y a W V z L z 4 8 L 0 l 0 Z W 0 + P C 9 J d G V t c z 4 8 L 0 x v Y 2 F s U G F j a 2 F n Z U 1 l d G F k Y X R h R m l s Z T 4 W A A A A U E s F B g A A A A A A A A A A A A A A A A A A A A A A A C Y B A A A B A A A A 0 I y d 3 w E V 0 R G M e g D A T 8 K X 6 w E A A A C q w C 7 O k 7 m g S 6 I O M x R W n 8 N + A A A A A A I A A A A A A B B m A A A A A Q A A I A A A A J L x T y 7 I P y w W p I y v t R s v s T Y w H v 1 a g R C W 4 w S r Z F o H Q G u c A A A A A A 6 A A A A A A g A A I A A A A A 9 v B 4 R m M L V W e s I M R e y Y o / g W s m Z P i k L 5 E T 9 M T U 6 B k B w K U A A A A I 5 + 9 K A N N i l J q v h 6 B X S / c h b s s O j 9 U 9 7 e 6 8 I g j 6 1 1 Y 7 / B u p F c R j b K u H w k J D 5 F d L t H E G j t j 2 / l Z f o g 7 K N M O 2 m n I L K A t 5 Y 2 7 l 5 q V B D N K E a M 9 3 d v Q A A A A D z I L h A N N S S H 3 O J o E T N T 2 s f D J 7 v L o b Q d H 2 Z k U o + B l h M l G n 1 9 Q v X W S H H 0 D j T y d z f Z Y W k r A Q p Q h 0 Q A f h u t x Q v e c I U = < / D a t a M a s h u p > 
</file>

<file path=customXml/itemProps1.xml><?xml version="1.0" encoding="utf-8"?>
<ds:datastoreItem xmlns:ds="http://schemas.openxmlformats.org/officeDocument/2006/customXml" ds:itemID="{B1BB4738-504F-4C84-AB89-EE6370D82B6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yson Smith</dc:creator>
  <cp:keywords/>
  <dc:description/>
  <cp:lastModifiedBy>Jayson Smith</cp:lastModifiedBy>
  <cp:revision/>
  <dcterms:created xsi:type="dcterms:W3CDTF">2023-07-31T23:59:20Z</dcterms:created>
  <dcterms:modified xsi:type="dcterms:W3CDTF">2023-08-03T15:53:51Z</dcterms:modified>
  <cp:category/>
  <cp:contentStatus/>
</cp:coreProperties>
</file>